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6626"/>
  <workbookPr/>
  <mc:AlternateContent xmlns:mc="http://schemas.openxmlformats.org/markup-compatibility/2006">
    <mc:Choice Requires="x15">
      <x15ac:absPath xmlns:x15ac="http://schemas.microsoft.com/office/spreadsheetml/2010/11/ac" url="C:\Users\Adrian\Dropbox\Cornell\XRD paper\Reviews\Hornby et al_Sci rep_review comments+\"/>
    </mc:Choice>
  </mc:AlternateContent>
  <xr:revisionPtr revIDLastSave="0" documentId="13_ncr:1_{E69FCC93-6500-4151-8B44-7CE6C22E5B60}" xr6:coauthVersionLast="47" xr6:coauthVersionMax="47" xr10:uidLastSave="{00000000-0000-0000-0000-000000000000}"/>
  <bookViews>
    <workbookView xWindow="-108" yWindow="-108" windowWidth="23256" windowHeight="12576" tabRatio="654" activeTab="3" xr2:uid="{F1840614-A6B9-4F31-B132-63CD259E239F}"/>
  </bookViews>
  <sheets>
    <sheet name="Table S1. Sample details" sheetId="8" r:id="rId1"/>
    <sheet name="Table S2.WR-chemistry" sheetId="2" r:id="rId2"/>
    <sheet name="Table S3. XRD accuracy" sheetId="6" r:id="rId3"/>
    <sheet name="Table S4. XRD results" sheetId="5" r:id="rId4"/>
    <sheet name="Table S5. Phase properties" sheetId="9" r:id="rId5"/>
    <sheet name="Table S6. Glass-chem-lit" sheetId="4" r:id="rId6"/>
    <sheet name="Table S7. Compiled references" sheetId="3" r:id="rId7"/>
  </sheets>
  <calcPr calcId="191029"/>
  <fileRecoveryPr repairLoad="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Q47" i="4" l="1"/>
  <c r="P47" i="4"/>
  <c r="H47" i="4"/>
  <c r="Q46" i="4"/>
  <c r="P46" i="4"/>
  <c r="H46" i="4"/>
  <c r="Q45" i="4"/>
  <c r="P45" i="4"/>
  <c r="P44" i="4"/>
  <c r="H44" i="4"/>
  <c r="Q43" i="4"/>
  <c r="P43" i="4"/>
  <c r="H43" i="4"/>
  <c r="P42" i="4"/>
  <c r="H42" i="4"/>
  <c r="Q41" i="4"/>
  <c r="P41" i="4"/>
  <c r="H41" i="4"/>
  <c r="Q40" i="4"/>
  <c r="P40" i="4"/>
  <c r="H40" i="4"/>
  <c r="P38" i="4"/>
  <c r="Q38" i="4" s="1"/>
  <c r="H38" i="4"/>
  <c r="Q37" i="4"/>
  <c r="P37" i="4"/>
  <c r="H37" i="4"/>
  <c r="P36" i="4"/>
  <c r="H36" i="4"/>
  <c r="P35" i="4"/>
  <c r="H35" i="4"/>
  <c r="Q34" i="4"/>
  <c r="P34" i="4"/>
  <c r="Q33" i="4"/>
  <c r="P33" i="4"/>
  <c r="H33" i="4"/>
  <c r="P32" i="4"/>
  <c r="Q32" i="4" s="1"/>
  <c r="H32" i="4"/>
  <c r="P31" i="4"/>
  <c r="Q31" i="4" s="1"/>
  <c r="G31" i="4"/>
  <c r="Q30" i="4"/>
  <c r="P30" i="4"/>
  <c r="H30" i="4"/>
  <c r="Q28" i="4"/>
  <c r="P28" i="4"/>
  <c r="H28" i="4"/>
  <c r="P27" i="4"/>
  <c r="Q27" i="4" s="1"/>
  <c r="H27" i="4"/>
  <c r="P26" i="4"/>
  <c r="H26" i="4"/>
  <c r="P25" i="4"/>
  <c r="P24" i="4"/>
  <c r="H24" i="4"/>
  <c r="P23" i="4"/>
  <c r="H23" i="4"/>
  <c r="P22" i="4"/>
  <c r="H22" i="4"/>
  <c r="Q21" i="4"/>
  <c r="P21" i="4"/>
  <c r="H21" i="4"/>
  <c r="P19" i="4"/>
  <c r="H19" i="4"/>
  <c r="P18" i="4"/>
  <c r="Q18" i="4" s="1"/>
  <c r="H18" i="4"/>
  <c r="Q16" i="4"/>
  <c r="P16" i="4"/>
  <c r="H16" i="4"/>
  <c r="Q14" i="4"/>
  <c r="P14" i="4"/>
  <c r="H14" i="4"/>
  <c r="Q13" i="4"/>
  <c r="P13" i="4"/>
  <c r="H13" i="4"/>
  <c r="P12" i="4"/>
  <c r="H12" i="4"/>
  <c r="P11" i="4"/>
  <c r="Q10" i="4"/>
  <c r="P10" i="4"/>
  <c r="H10" i="4"/>
  <c r="P9" i="4"/>
  <c r="H9" i="4"/>
  <c r="P8" i="4"/>
  <c r="H8" i="4"/>
  <c r="Q7" i="4"/>
  <c r="P7" i="4"/>
  <c r="H7" i="4"/>
  <c r="P5" i="4"/>
  <c r="H5" i="4"/>
  <c r="E91" i="5"/>
  <c r="E90" i="5"/>
  <c r="E89" i="5"/>
  <c r="E88" i="5"/>
  <c r="E87" i="5"/>
  <c r="E86" i="5"/>
  <c r="E85" i="5"/>
  <c r="E84" i="5"/>
  <c r="E83" i="5"/>
  <c r="E61" i="5"/>
  <c r="E60" i="5"/>
  <c r="E59" i="5"/>
  <c r="J4" i="2"/>
  <c r="Q35" i="4" l="1"/>
  <c r="Q25" i="4"/>
  <c r="Q23" i="4"/>
  <c r="F10" i="6" l="1"/>
  <c r="H10" i="6" s="1"/>
  <c r="E10" i="6"/>
  <c r="G10" i="6" s="1"/>
  <c r="F9" i="6"/>
  <c r="H9" i="6" s="1"/>
  <c r="E9" i="6"/>
  <c r="G9" i="6" s="1"/>
  <c r="F8" i="6"/>
  <c r="H8" i="6" s="1"/>
  <c r="E8" i="6"/>
  <c r="G8" i="6" s="1"/>
  <c r="F7" i="6"/>
  <c r="H7" i="6" s="1"/>
  <c r="E7" i="6"/>
  <c r="G7" i="6" s="1"/>
  <c r="F6" i="6"/>
  <c r="H6" i="6" s="1"/>
  <c r="E6" i="6"/>
  <c r="G6" i="6" s="1"/>
  <c r="F5" i="6"/>
  <c r="H5" i="6" s="1"/>
  <c r="E5" i="6"/>
  <c r="G5" i="6" s="1"/>
  <c r="J41" i="2" l="1"/>
  <c r="J47" i="2"/>
  <c r="J46" i="2"/>
  <c r="J42" i="2" l="1"/>
  <c r="J43" i="2"/>
  <c r="J35" i="2"/>
  <c r="J60" i="2" l="1"/>
  <c r="J59" i="2" l="1"/>
  <c r="J36" i="2"/>
  <c r="J24" i="2" l="1"/>
  <c r="J13" i="2" l="1"/>
  <c r="J45" i="2"/>
</calcChain>
</file>

<file path=xl/sharedStrings.xml><?xml version="1.0" encoding="utf-8"?>
<sst xmlns="http://schemas.openxmlformats.org/spreadsheetml/2006/main" count="1499" uniqueCount="717">
  <si>
    <t xml:space="preserve"> SiO2</t>
  </si>
  <si>
    <t>Al2O3</t>
  </si>
  <si>
    <t>Na2O</t>
  </si>
  <si>
    <t>K2O</t>
  </si>
  <si>
    <t>MgO</t>
  </si>
  <si>
    <t>FeO</t>
  </si>
  <si>
    <t>TiO2</t>
  </si>
  <si>
    <t>P2O5</t>
  </si>
  <si>
    <t>Kelut</t>
  </si>
  <si>
    <t>Santiaguito</t>
  </si>
  <si>
    <t>Tungurahua</t>
  </si>
  <si>
    <t>VEI</t>
  </si>
  <si>
    <t>Year</t>
  </si>
  <si>
    <t>BC 122</t>
  </si>
  <si>
    <t>1989-90</t>
  </si>
  <si>
    <t>2016-17</t>
  </si>
  <si>
    <t>Loewen et al. 2019</t>
  </si>
  <si>
    <t>MnO</t>
  </si>
  <si>
    <t>Olsson et al. 2013</t>
  </si>
  <si>
    <t>Gansecki et al. 2019</t>
  </si>
  <si>
    <t>Bamber et al. 2020</t>
  </si>
  <si>
    <t>Larsen et al. 2013</t>
  </si>
  <si>
    <t>Valer et al. 2017</t>
  </si>
  <si>
    <t>Straub et al. 2015</t>
  </si>
  <si>
    <t>Nye et al. 1994</t>
  </si>
  <si>
    <t>Cisneros de Leon et al. 2019</t>
  </si>
  <si>
    <t>Nauret et al. 2017</t>
  </si>
  <si>
    <t>Coltelli et al. 1998</t>
  </si>
  <si>
    <t>Unit A</t>
  </si>
  <si>
    <t>Unit E</t>
  </si>
  <si>
    <t>Hlinka et al. 2021</t>
  </si>
  <si>
    <t>Pankhurst et al. 2022</t>
  </si>
  <si>
    <t>Reference</t>
  </si>
  <si>
    <t>Larsen et al. 2009</t>
  </si>
  <si>
    <t>Appendix 3. DIA 06AUMRT006</t>
  </si>
  <si>
    <t>Table 1. 18CW100-10A scoria</t>
  </si>
  <si>
    <t>Arzilli et al. 2019</t>
  </si>
  <si>
    <t>Method</t>
  </si>
  <si>
    <t>ICPMS &amp; XRF</t>
  </si>
  <si>
    <t>Appendix 3. LSA 06AUMC007c.</t>
  </si>
  <si>
    <t>XRF</t>
  </si>
  <si>
    <t>CaO</t>
  </si>
  <si>
    <t>McGee et al. 1987</t>
  </si>
  <si>
    <t>Table 1. 2A Airfall pumice fragments</t>
  </si>
  <si>
    <t>Table 1 #6</t>
  </si>
  <si>
    <t>Colima A15/034</t>
  </si>
  <si>
    <t>CMG003</t>
  </si>
  <si>
    <t>Supp. Table 1. A15/034</t>
  </si>
  <si>
    <t>Hughes et al. 2021</t>
  </si>
  <si>
    <t>CMG15 avg</t>
  </si>
  <si>
    <t>El Chichon 2A</t>
  </si>
  <si>
    <t>El Chichon L&amp;C #6</t>
  </si>
  <si>
    <t>Calbuco DF10</t>
  </si>
  <si>
    <t>Augustine DIA</t>
  </si>
  <si>
    <t>Augustine LSA</t>
  </si>
  <si>
    <t>Bogoslof scoria</t>
  </si>
  <si>
    <t>Bogoslof pumice</t>
  </si>
  <si>
    <t>Supp. Table 1. MG-15 average (n=15)</t>
  </si>
  <si>
    <t>Viccaro et al. 2019</t>
  </si>
  <si>
    <t>Supp. Table 3. 10-11 April 2017</t>
  </si>
  <si>
    <t>Etna ESF01</t>
  </si>
  <si>
    <t>Etna 041017</t>
  </si>
  <si>
    <t>Eyja EJ1</t>
  </si>
  <si>
    <t xml:space="preserve">Sigmarsson et al. 2011 </t>
  </si>
  <si>
    <t>ICP-AES &amp; ICPMS</t>
  </si>
  <si>
    <t>Table 3. EJ1 average (n=4)</t>
  </si>
  <si>
    <t>Supp. Table 2. DF10 average (n=10)</t>
  </si>
  <si>
    <t>Gislason et al. 2011</t>
  </si>
  <si>
    <t>Supp. Table 1 #8</t>
  </si>
  <si>
    <t>Supp. Table 1 .'explosive ash'</t>
  </si>
  <si>
    <t>Cabre et al. 2016</t>
  </si>
  <si>
    <t>Grimsvotn ISG3</t>
  </si>
  <si>
    <t>Table 1. ISG3</t>
  </si>
  <si>
    <t>Grimsvotn ISG5</t>
  </si>
  <si>
    <t>Grimsvotn ISG6</t>
  </si>
  <si>
    <t>Cabre et al. 2017</t>
  </si>
  <si>
    <t>Cabre et al. 2018</t>
  </si>
  <si>
    <t>ICPMS</t>
  </si>
  <si>
    <t>Table 1. ISG6 proximal</t>
  </si>
  <si>
    <t>Table 1. ISG5 proximal</t>
  </si>
  <si>
    <t>Basaltic andesite avg DGGS PR123 E5d</t>
  </si>
  <si>
    <t>Andesite avg DGGS PR123 E5D</t>
  </si>
  <si>
    <t>Kasotochi ba</t>
  </si>
  <si>
    <t>Kasatochi a</t>
  </si>
  <si>
    <t>Kilauea F19</t>
  </si>
  <si>
    <t>Table S14 'Silicate glass composition'</t>
  </si>
  <si>
    <t>ICPMS &amp; EPMA</t>
  </si>
  <si>
    <t>Kilauea F8</t>
  </si>
  <si>
    <t>Mason et al. 2021</t>
  </si>
  <si>
    <t>Supp Table. A average (n=3)</t>
  </si>
  <si>
    <t>Maeno et al. 2019</t>
  </si>
  <si>
    <t>12.9 ka</t>
  </si>
  <si>
    <t>Maters et al. 2019</t>
  </si>
  <si>
    <t>Supp. Table 1. LAC</t>
  </si>
  <si>
    <t>XRF &amp; ICPMS</t>
  </si>
  <si>
    <t>Supp. Dataset 1. CAN_ALP_0011 tephra 9/25</t>
  </si>
  <si>
    <t>2.1 ka</t>
  </si>
  <si>
    <t>Supp. Table 1. TLL2</t>
  </si>
  <si>
    <t>MTL-MG GLASS</t>
  </si>
  <si>
    <t>Walker et al. 1993</t>
  </si>
  <si>
    <t>Table  1. LM14</t>
  </si>
  <si>
    <t>XRF and ICPMS</t>
  </si>
  <si>
    <t>Masaya LM-14</t>
  </si>
  <si>
    <t>Masaya TLL2</t>
  </si>
  <si>
    <t>Masaya MTL-MG</t>
  </si>
  <si>
    <t>La Palma CAN-ALP_0011</t>
  </si>
  <si>
    <t>Laacher See LMU LAC</t>
  </si>
  <si>
    <t>Table 1. OK001</t>
  </si>
  <si>
    <t>Pinatubo PH12A</t>
  </si>
  <si>
    <t>Okmok OK001</t>
  </si>
  <si>
    <t>ESM 2. 514PS17</t>
  </si>
  <si>
    <t>Barrat and Bachelery 2019</t>
  </si>
  <si>
    <t>XRF &amp; ICPSFMS</t>
  </si>
  <si>
    <t>Boudoire et al. 2019</t>
  </si>
  <si>
    <t>ICPOES and ICPMS</t>
  </si>
  <si>
    <t>Popo andesite</t>
  </si>
  <si>
    <t>Popo dacite</t>
  </si>
  <si>
    <t>ESM 11  POS avg (n=6)</t>
  </si>
  <si>
    <t>ESM 11  POS avg (n=4)</t>
  </si>
  <si>
    <t>Table 2 RDSS3</t>
  </si>
  <si>
    <t>Table 2 RDSS 2A1</t>
  </si>
  <si>
    <t>Redoubt 89</t>
  </si>
  <si>
    <t>Redoubt 89 dacite</t>
  </si>
  <si>
    <t>Scott et al. 2013</t>
  </si>
  <si>
    <t>ESM 4. SG0908</t>
  </si>
  <si>
    <t>XRD &amp; ICPMS</t>
  </si>
  <si>
    <t>Unpublished (Mainz)</t>
  </si>
  <si>
    <t xml:space="preserve"> Data set S1 TU 07 10 12 08</t>
  </si>
  <si>
    <t>BC122</t>
  </si>
  <si>
    <t>Etna 122 A</t>
  </si>
  <si>
    <t>Etna 122 E</t>
  </si>
  <si>
    <t>Eyja Gis</t>
  </si>
  <si>
    <t>Grimsvotn #8</t>
  </si>
  <si>
    <t>PH12A</t>
  </si>
  <si>
    <t>Pallister et al. 1999 Fire and Mud</t>
  </si>
  <si>
    <t>ESM.2 REU111031_s23_C1</t>
  </si>
  <si>
    <t>Coombs et al. 2013</t>
  </si>
  <si>
    <t>Nye et al 2017</t>
  </si>
  <si>
    <t>ESM F19</t>
  </si>
  <si>
    <t>Table 2. CH1 (basalt)</t>
  </si>
  <si>
    <t>Event 6 - RDKW091B</t>
  </si>
  <si>
    <t>Event 19 RDCFW007-1</t>
  </si>
  <si>
    <t>Pumice WR</t>
  </si>
  <si>
    <t>Tungurahua TG06</t>
  </si>
  <si>
    <t>Santiaguito SJ1</t>
  </si>
  <si>
    <t>Redoubt E6</t>
  </si>
  <si>
    <t>Redoubt E19</t>
  </si>
  <si>
    <t>PdF Chisny</t>
  </si>
  <si>
    <t>PdF Chisny CH1</t>
  </si>
  <si>
    <t>Pdf Chisny</t>
  </si>
  <si>
    <t>Luhr and Carmichael 1984</t>
  </si>
  <si>
    <r>
      <t xml:space="preserve">Arzilli, F., Morgavi, D., Petrelli, M., Polacci, M., Burton, M., Di Genova, D., Spina, L., La Spina, G., Hartley, M. E., Romero, J. E., Fellowes, J., Diaz-Alvarado, J., &amp; Perugini, D. (2019). The unexpected explosive sub-Plinian eruption of Calbuco volcano (22–23 April 2015; southern Chile): Triggering mechanism implications. </t>
    </r>
    <r>
      <rPr>
        <i/>
        <sz val="9"/>
        <color theme="1"/>
        <rFont val="Arial"/>
        <family val="2"/>
      </rPr>
      <t>Journal of Volcanology and Geothermal Research</t>
    </r>
    <r>
      <rPr>
        <sz val="9"/>
        <color theme="1"/>
        <rFont val="Arial"/>
        <family val="2"/>
      </rPr>
      <t xml:space="preserve">, </t>
    </r>
    <r>
      <rPr>
        <i/>
        <sz val="9"/>
        <color theme="1"/>
        <rFont val="Arial"/>
        <family val="2"/>
      </rPr>
      <t>378</t>
    </r>
    <r>
      <rPr>
        <sz val="9"/>
        <color theme="1"/>
        <rFont val="Arial"/>
        <family val="2"/>
      </rPr>
      <t>, 35–50. https://doi.org/10.1016/j.jvolgeores.2019.04.006</t>
    </r>
  </si>
  <si>
    <r>
      <t xml:space="preserve">Barrat, J. A., &amp; Bachèlery, P. (2019). La Réunion Island dunites as analogs of the Martian chassignites: Tracking trapped melts with incompatible trace elements. </t>
    </r>
    <r>
      <rPr>
        <i/>
        <sz val="9"/>
        <color theme="1"/>
        <rFont val="Arial"/>
        <family val="2"/>
      </rPr>
      <t>Lithos</t>
    </r>
    <r>
      <rPr>
        <sz val="9"/>
        <color theme="1"/>
        <rFont val="Arial"/>
        <family val="2"/>
      </rPr>
      <t xml:space="preserve">, </t>
    </r>
    <r>
      <rPr>
        <i/>
        <sz val="9"/>
        <color theme="1"/>
        <rFont val="Arial"/>
        <family val="2"/>
      </rPr>
      <t>344</t>
    </r>
    <r>
      <rPr>
        <sz val="9"/>
        <color theme="1"/>
        <rFont val="Arial"/>
        <family val="2"/>
      </rPr>
      <t>–</t>
    </r>
    <r>
      <rPr>
        <i/>
        <sz val="9"/>
        <color theme="1"/>
        <rFont val="Arial"/>
        <family val="2"/>
      </rPr>
      <t>345</t>
    </r>
    <r>
      <rPr>
        <sz val="9"/>
        <color theme="1"/>
        <rFont val="Arial"/>
        <family val="2"/>
      </rPr>
      <t>, 452–463. https://doi.org/10.1016/j.lithos.2019.07.009</t>
    </r>
  </si>
  <si>
    <r>
      <t xml:space="preserve">Boudoire, G., Brugier, Y. A., DI Muro, A., Wörner, G., Arienzo, I., Metrich, N., Zanon, V., Braukmüller, N., Kronz, A., Le Moigne, Y., &amp; Michon, L. (2019). Eruptive Activity on the Western Flank of Piton de la Fournaise (La Réunion Island, Indian Ocean): Insights on Magma Transfer, Storage and Evolution at an Oceanic Volcanic Island. </t>
    </r>
    <r>
      <rPr>
        <i/>
        <sz val="9"/>
        <color theme="1"/>
        <rFont val="Arial"/>
        <family val="2"/>
      </rPr>
      <t>Journal of Petrology</t>
    </r>
    <r>
      <rPr>
        <sz val="9"/>
        <color theme="1"/>
        <rFont val="Arial"/>
        <family val="2"/>
      </rPr>
      <t xml:space="preserve">, </t>
    </r>
    <r>
      <rPr>
        <i/>
        <sz val="9"/>
        <color theme="1"/>
        <rFont val="Arial"/>
        <family val="2"/>
      </rPr>
      <t>60</t>
    </r>
    <r>
      <rPr>
        <sz val="9"/>
        <color theme="1"/>
        <rFont val="Arial"/>
        <family val="2"/>
      </rPr>
      <t>(9), 1717–1752. https://doi.org/10.1093/petrology/egz045</t>
    </r>
  </si>
  <si>
    <r>
      <t xml:space="preserve">Cabré, J., Aulinas, M., Rejas, M., &amp; Fernandez-Turiel, J. L. (2016). Volcanic ash leaching as a means of tracing the environmental impact of the 2011 Grímsvötn eruption, Iceland. </t>
    </r>
    <r>
      <rPr>
        <i/>
        <sz val="9"/>
        <color theme="1"/>
        <rFont val="Arial"/>
        <family val="2"/>
      </rPr>
      <t>Environmental Science and Pollution Research</t>
    </r>
    <r>
      <rPr>
        <sz val="9"/>
        <color theme="1"/>
        <rFont val="Arial"/>
        <family val="2"/>
      </rPr>
      <t xml:space="preserve">, </t>
    </r>
    <r>
      <rPr>
        <i/>
        <sz val="9"/>
        <color theme="1"/>
        <rFont val="Arial"/>
        <family val="2"/>
      </rPr>
      <t>23</t>
    </r>
    <r>
      <rPr>
        <sz val="9"/>
        <color theme="1"/>
        <rFont val="Arial"/>
        <family val="2"/>
      </rPr>
      <t>(14), 14338–14353. https://doi.org/10.1007/s11356-016-6559-7</t>
    </r>
  </si>
  <si>
    <r>
      <t xml:space="preserve">Coltelli, M., Del Carlo, P., &amp; Vezzoli, L. (1998). Discovery of a Plinian basaltic eruption of Roman age at Etna volcano, Italy. </t>
    </r>
    <r>
      <rPr>
        <i/>
        <sz val="9"/>
        <color theme="1"/>
        <rFont val="Arial"/>
        <family val="2"/>
      </rPr>
      <t>Geology</t>
    </r>
    <r>
      <rPr>
        <sz val="9"/>
        <color theme="1"/>
        <rFont val="Arial"/>
        <family val="2"/>
      </rPr>
      <t xml:space="preserve">, </t>
    </r>
    <r>
      <rPr>
        <i/>
        <sz val="9"/>
        <color theme="1"/>
        <rFont val="Arial"/>
        <family val="2"/>
      </rPr>
      <t>26</t>
    </r>
    <r>
      <rPr>
        <sz val="9"/>
        <color theme="1"/>
        <rFont val="Arial"/>
        <family val="2"/>
      </rPr>
      <t>(12), 1095–1098. https://doi.org/10.1130/0091-7613(1998)026&lt;1095:DOAPBE&gt;2.3.CO;2</t>
    </r>
  </si>
  <si>
    <r>
      <t xml:space="preserve">Coombs, M. L., Sisson, T. W., Bleick, H. A., Henton, S. M., Nye, C. J., Payne, A. L., Cameron, C. E., Larsen, J. F., Wallace, K. L., &amp; Bull, K. F. (2013). Andesites of the 2009 eruption of Redoubt Volcano, Alaska. </t>
    </r>
    <r>
      <rPr>
        <i/>
        <sz val="9"/>
        <color theme="1"/>
        <rFont val="Arial"/>
        <family val="2"/>
      </rPr>
      <t>Journal of Volcanology and Geothermal Research</t>
    </r>
    <r>
      <rPr>
        <sz val="9"/>
        <color theme="1"/>
        <rFont val="Arial"/>
        <family val="2"/>
      </rPr>
      <t xml:space="preserve">, </t>
    </r>
    <r>
      <rPr>
        <i/>
        <sz val="9"/>
        <color theme="1"/>
        <rFont val="Arial"/>
        <family val="2"/>
      </rPr>
      <t>259</t>
    </r>
    <r>
      <rPr>
        <sz val="9"/>
        <color theme="1"/>
        <rFont val="Arial"/>
        <family val="2"/>
      </rPr>
      <t>, 349–372. https://doi.org/10.1016/j.jvolgeores.2012.01.002</t>
    </r>
  </si>
  <si>
    <r>
      <t xml:space="preserve">Gansecki, C., Lopaka Lee, R., Shea, T., Lundblad, S. P., Hon, K., &amp; Parcheta, C. (2019). The tangled tale of Kīlauea’s 2018 eruption as told by geochemical monitoring. </t>
    </r>
    <r>
      <rPr>
        <i/>
        <sz val="9"/>
        <color theme="1"/>
        <rFont val="Arial"/>
        <family val="2"/>
      </rPr>
      <t>Science</t>
    </r>
    <r>
      <rPr>
        <sz val="9"/>
        <color theme="1"/>
        <rFont val="Arial"/>
        <family val="2"/>
      </rPr>
      <t xml:space="preserve">, </t>
    </r>
    <r>
      <rPr>
        <i/>
        <sz val="9"/>
        <color theme="1"/>
        <rFont val="Arial"/>
        <family val="2"/>
      </rPr>
      <t>366</t>
    </r>
    <r>
      <rPr>
        <sz val="9"/>
        <color theme="1"/>
        <rFont val="Arial"/>
        <family val="2"/>
      </rPr>
      <t>(6470). https://doi.org/10.1126/science.aaz0147</t>
    </r>
  </si>
  <si>
    <r>
      <t xml:space="preserve">Hlinka, L., Longpré, M. A., Pérez, W., Kutterolf, S., &amp; Monteleone, B. (2021). Top–down control on eruptive style at Masaya volcano inferred from melt composition. </t>
    </r>
    <r>
      <rPr>
        <i/>
        <sz val="9"/>
        <color theme="1"/>
        <rFont val="Arial"/>
        <family val="2"/>
      </rPr>
      <t>Earth and Planetary Science Letters</t>
    </r>
    <r>
      <rPr>
        <sz val="9"/>
        <color theme="1"/>
        <rFont val="Arial"/>
        <family val="2"/>
      </rPr>
      <t xml:space="preserve">, </t>
    </r>
    <r>
      <rPr>
        <i/>
        <sz val="9"/>
        <color theme="1"/>
        <rFont val="Arial"/>
        <family val="2"/>
      </rPr>
      <t>572</t>
    </r>
    <r>
      <rPr>
        <sz val="9"/>
        <color theme="1"/>
        <rFont val="Arial"/>
        <family val="2"/>
      </rPr>
      <t>, 117138. https://doi.org/10.1016/j.epsl.2021.117138</t>
    </r>
  </si>
  <si>
    <r>
      <t xml:space="preserve">Hughes, G. E., Petrone, C. M., Downes, H., Varley, N. R., &amp; Hammond, S. J. (2021). Mush remobilisation and mafic recharge: A study of the crystal cargo of the 2013–17 eruption at Volcán de Colima, Mexico. </t>
    </r>
    <r>
      <rPr>
        <i/>
        <sz val="9"/>
        <color theme="1"/>
        <rFont val="Arial"/>
        <family val="2"/>
      </rPr>
      <t>Journal of Volcanology and Geothermal Research</t>
    </r>
    <r>
      <rPr>
        <sz val="9"/>
        <color theme="1"/>
        <rFont val="Arial"/>
        <family val="2"/>
      </rPr>
      <t xml:space="preserve">, </t>
    </r>
    <r>
      <rPr>
        <i/>
        <sz val="9"/>
        <color theme="1"/>
        <rFont val="Arial"/>
        <family val="2"/>
      </rPr>
      <t>416</t>
    </r>
    <r>
      <rPr>
        <sz val="9"/>
        <color theme="1"/>
        <rFont val="Arial"/>
        <family val="2"/>
      </rPr>
      <t>, 107296. https://doi.org/10.1016/j.jvolgeores.2021.107296</t>
    </r>
  </si>
  <si>
    <r>
      <t xml:space="preserve">Larsen, J. F., Śliwiński, M. G., Nye, C., Cameron, C., &amp; Schaefer, J. R. (2013). The 2008 eruption of Okmok Volcano, Alaska: Petrological and geochemical constraints on the subsurface magma plumbing system. </t>
    </r>
    <r>
      <rPr>
        <i/>
        <sz val="9"/>
        <color theme="1"/>
        <rFont val="Arial"/>
        <family val="2"/>
      </rPr>
      <t>Journal of Volcanology and Geothermal Research</t>
    </r>
    <r>
      <rPr>
        <sz val="9"/>
        <color theme="1"/>
        <rFont val="Arial"/>
        <family val="2"/>
      </rPr>
      <t xml:space="preserve">, </t>
    </r>
    <r>
      <rPr>
        <i/>
        <sz val="9"/>
        <color theme="1"/>
        <rFont val="Arial"/>
        <family val="2"/>
      </rPr>
      <t>264</t>
    </r>
    <r>
      <rPr>
        <sz val="9"/>
        <color theme="1"/>
        <rFont val="Arial"/>
        <family val="2"/>
      </rPr>
      <t>, 85–106. https://doi.org/10.1016/j.jvolgeores.2013.07.003</t>
    </r>
  </si>
  <si>
    <r>
      <t xml:space="preserve">Loewen, M. W., Izbekov, P., Moshrefzadeh, J., Coombs, M., Larsen, J., Graham, N., Harbin, M., Waythomas, C., &amp; Wallace, K. (2019). Petrology of the 2016–2017 eruption of Bogoslof Island, Alaska. </t>
    </r>
    <r>
      <rPr>
        <i/>
        <sz val="9"/>
        <color theme="1"/>
        <rFont val="Arial"/>
        <family val="2"/>
      </rPr>
      <t>Bulletin of Volcanology</t>
    </r>
    <r>
      <rPr>
        <sz val="9"/>
        <color theme="1"/>
        <rFont val="Arial"/>
        <family val="2"/>
      </rPr>
      <t xml:space="preserve">, </t>
    </r>
    <r>
      <rPr>
        <i/>
        <sz val="9"/>
        <color theme="1"/>
        <rFont val="Arial"/>
        <family val="2"/>
      </rPr>
      <t>81</t>
    </r>
    <r>
      <rPr>
        <sz val="9"/>
        <color theme="1"/>
        <rFont val="Arial"/>
        <family val="2"/>
      </rPr>
      <t>(12). https://doi.org/10.1007/s00445-019-1333-6</t>
    </r>
  </si>
  <si>
    <r>
      <t xml:space="preserve">Luhr, J. F., Carmichael, I. A. N. S. E., Varekamp, J. C., College, M., &amp; Pa, U. S. A. (1984). THE 1982 ERUPTIONS OF EL CHICHON VOLCANO, CHIAPAS, MEXICO: MINERALOGY AND PETROLOGY OF THE ANHYDRITE- BEARING PUMICES. </t>
    </r>
    <r>
      <rPr>
        <i/>
        <sz val="9"/>
        <color theme="1"/>
        <rFont val="Arial"/>
        <family val="2"/>
      </rPr>
      <t>Journal of Volcanology and Geothermal Research</t>
    </r>
    <r>
      <rPr>
        <sz val="9"/>
        <color theme="1"/>
        <rFont val="Arial"/>
        <family val="2"/>
      </rPr>
      <t xml:space="preserve">, </t>
    </r>
    <r>
      <rPr>
        <i/>
        <sz val="9"/>
        <color theme="1"/>
        <rFont val="Arial"/>
        <family val="2"/>
      </rPr>
      <t>23</t>
    </r>
    <r>
      <rPr>
        <sz val="9"/>
        <color theme="1"/>
        <rFont val="Arial"/>
        <family val="2"/>
      </rPr>
      <t>, 69–108.</t>
    </r>
  </si>
  <si>
    <r>
      <t xml:space="preserve">Maeno, F., Nakada, S., Yoshimoto, M., Shimano, T., Hokanishi, N., Zaennudin, A., &amp; Iguchi, M. (2019). A sequence of a plinian eruption preceded by dome destruction at Kelud volcano, Indonesia, on February 13, 2014, revealed from tephra fallout and pyroclastic density current deposits. </t>
    </r>
    <r>
      <rPr>
        <i/>
        <sz val="9"/>
        <color theme="1"/>
        <rFont val="Arial"/>
        <family val="2"/>
      </rPr>
      <t>Journal of Volcanology and Geothermal Research</t>
    </r>
    <r>
      <rPr>
        <sz val="9"/>
        <color theme="1"/>
        <rFont val="Arial"/>
        <family val="2"/>
      </rPr>
      <t xml:space="preserve">, </t>
    </r>
    <r>
      <rPr>
        <i/>
        <sz val="9"/>
        <color theme="1"/>
        <rFont val="Arial"/>
        <family val="2"/>
      </rPr>
      <t>382</t>
    </r>
    <r>
      <rPr>
        <sz val="9"/>
        <color theme="1"/>
        <rFont val="Arial"/>
        <family val="2"/>
      </rPr>
      <t>, 24–41. https://doi.org/10.1016/j.jvolgeores.2017.03.002</t>
    </r>
  </si>
  <si>
    <r>
      <t xml:space="preserve">Maters, E. C., Dingwell, D. B., Cimarelli, C., Müller, D., Whale, T. F., &amp; Murray, B. J. (2019). The importance of crystalline phases in ice nucleation by volcanic ash. </t>
    </r>
    <r>
      <rPr>
        <i/>
        <sz val="9"/>
        <color theme="1"/>
        <rFont val="Arial"/>
        <family val="2"/>
      </rPr>
      <t>Atmospheric Chemistry and Physics</t>
    </r>
    <r>
      <rPr>
        <sz val="9"/>
        <color theme="1"/>
        <rFont val="Arial"/>
        <family val="2"/>
      </rPr>
      <t xml:space="preserve">, </t>
    </r>
    <r>
      <rPr>
        <i/>
        <sz val="9"/>
        <color theme="1"/>
        <rFont val="Arial"/>
        <family val="2"/>
      </rPr>
      <t>19</t>
    </r>
    <r>
      <rPr>
        <sz val="9"/>
        <color theme="1"/>
        <rFont val="Arial"/>
        <family val="2"/>
      </rPr>
      <t>(8), 5451–5465. https://doi.org/10.5194/acp-19-5451-2019</t>
    </r>
  </si>
  <si>
    <r>
      <t xml:space="preserve">McGee, J. J., Tilling, R. I., &amp; Duffield, W. A. (1987). Petrologic characteristics of the 1982 and pre-1982 eruptive products of El Chichon volcano, Chiapas, Mexico. In </t>
    </r>
    <r>
      <rPr>
        <i/>
        <sz val="9"/>
        <color theme="1"/>
        <rFont val="Arial"/>
        <family val="2"/>
      </rPr>
      <t>Geofisica Internacional Geografisk Tidsskrift (Copenhagen, Denmark),</t>
    </r>
    <r>
      <rPr>
        <sz val="9"/>
        <color theme="1"/>
        <rFont val="Arial"/>
        <family val="2"/>
      </rPr>
      <t xml:space="preserve"> (Vol. 26, Issue 1, pp. 85–108). https://doi.org/10.22201/igeof.00167169p.1987.26.1.1190</t>
    </r>
  </si>
  <si>
    <r>
      <t xml:space="preserve">Nauret, F., Samaniego, P., Ancellin, M. A., Tournigand, P. Y., Le Pennec, J. L., Vlastelic, I., Gannoun, A., Hidalgo, S., &amp; Schiano, P. (2018). The genetic relationship between andesites and dacites at Tungurahua volcano, Ecuador. </t>
    </r>
    <r>
      <rPr>
        <i/>
        <sz val="9"/>
        <color theme="1"/>
        <rFont val="Arial"/>
        <family val="2"/>
      </rPr>
      <t>Journal of Volcanology and Geothermal Research</t>
    </r>
    <r>
      <rPr>
        <sz val="9"/>
        <color theme="1"/>
        <rFont val="Arial"/>
        <family val="2"/>
      </rPr>
      <t xml:space="preserve">, </t>
    </r>
    <r>
      <rPr>
        <i/>
        <sz val="9"/>
        <color theme="1"/>
        <rFont val="Arial"/>
        <family val="2"/>
      </rPr>
      <t>349</t>
    </r>
    <r>
      <rPr>
        <sz val="9"/>
        <color theme="1"/>
        <rFont val="Arial"/>
        <family val="2"/>
      </rPr>
      <t>, 283–297. https://doi.org/10.1016/j.jvolgeores.2017.11.012</t>
    </r>
  </si>
  <si>
    <r>
      <t xml:space="preserve">Nye, C. J., Scott, W. E., Neill, O. K., Waythomas, C. F., Cameron, C. E., &amp; Calvert, A. T. (2017). </t>
    </r>
    <r>
      <rPr>
        <i/>
        <sz val="9"/>
        <color theme="1"/>
        <rFont val="Arial"/>
        <family val="2"/>
      </rPr>
      <t>Geology of Kasatochi volcano, Aleutian Islands, Alaska</t>
    </r>
    <r>
      <rPr>
        <sz val="9"/>
        <color theme="1"/>
        <rFont val="Arial"/>
        <family val="2"/>
      </rPr>
      <t>. https://doi.org/10.14509/29718</t>
    </r>
  </si>
  <si>
    <r>
      <t xml:space="preserve">Nye, C. J., Swanson, S. E., Avery, V. F., &amp; Miller, T. P. (1994). Geochemistry of the 1989-1990 eruption of redoubt volcano: Part I. Whole-rock major- and trace-element chemistry. </t>
    </r>
    <r>
      <rPr>
        <i/>
        <sz val="9"/>
        <color theme="1"/>
        <rFont val="Arial"/>
        <family val="2"/>
      </rPr>
      <t>Journal of Volcanology and Geothermal Research</t>
    </r>
    <r>
      <rPr>
        <sz val="9"/>
        <color theme="1"/>
        <rFont val="Arial"/>
        <family val="2"/>
      </rPr>
      <t xml:space="preserve">, </t>
    </r>
    <r>
      <rPr>
        <i/>
        <sz val="9"/>
        <color theme="1"/>
        <rFont val="Arial"/>
        <family val="2"/>
      </rPr>
      <t>62</t>
    </r>
    <r>
      <rPr>
        <sz val="9"/>
        <color theme="1"/>
        <rFont val="Arial"/>
        <family val="2"/>
      </rPr>
      <t>(1–4), 429–452. https://doi.org/10.1016/0377-0273(94)90046-9</t>
    </r>
  </si>
  <si>
    <r>
      <t xml:space="preserve">Olsson, J., Stipp, S. L. S., Dalby, K. N., &amp; Gislason, S. R. (2013). Rapid release of metal salts and nutrients from the 2011 Grímsvötn, Iceland volcanic ash. </t>
    </r>
    <r>
      <rPr>
        <i/>
        <sz val="9"/>
        <color theme="1"/>
        <rFont val="Arial"/>
        <family val="2"/>
      </rPr>
      <t>Geochimica et Cosmochimica Acta</t>
    </r>
    <r>
      <rPr>
        <sz val="9"/>
        <color theme="1"/>
        <rFont val="Arial"/>
        <family val="2"/>
      </rPr>
      <t xml:space="preserve">, </t>
    </r>
    <r>
      <rPr>
        <i/>
        <sz val="9"/>
        <color theme="1"/>
        <rFont val="Arial"/>
        <family val="2"/>
      </rPr>
      <t>123</t>
    </r>
    <r>
      <rPr>
        <sz val="9"/>
        <color theme="1"/>
        <rFont val="Arial"/>
        <family val="2"/>
      </rPr>
      <t>, 134–149. https://doi.org/10.1016/j.gca.2013.09.009</t>
    </r>
  </si>
  <si>
    <r>
      <t xml:space="preserve">Pankhurst, M. J., Scarrow, J. H., Barbee, O. A., Hickey, J., Coldwell, B. C., Rollinson, G. K., Rodríguez-Losada, J. A., Martín Lorenzo, A., Rodríguez, F., Hernández, W., Calvo Fernández, D., Hernández, P., &amp; Pérez, N. M. (2022). Rapid response petrology for the opening eruptive phase of the 2021 Cumbre Vieja eruption, La Palma, Canary Islands. </t>
    </r>
    <r>
      <rPr>
        <i/>
        <sz val="9"/>
        <color theme="1"/>
        <rFont val="Arial"/>
        <family val="2"/>
      </rPr>
      <t>Volcanica</t>
    </r>
    <r>
      <rPr>
        <sz val="9"/>
        <color theme="1"/>
        <rFont val="Arial"/>
        <family val="2"/>
      </rPr>
      <t xml:space="preserve">, </t>
    </r>
    <r>
      <rPr>
        <i/>
        <sz val="9"/>
        <color theme="1"/>
        <rFont val="Arial"/>
        <family val="2"/>
      </rPr>
      <t>5</t>
    </r>
    <r>
      <rPr>
        <sz val="9"/>
        <color theme="1"/>
        <rFont val="Arial"/>
        <family val="2"/>
      </rPr>
      <t>(1), 1–10. https://doi.org/10.30909/vol.05.01.0110</t>
    </r>
  </si>
  <si>
    <r>
      <t xml:space="preserve">Power, J. A., Coombs, M. L., &amp; Freymueller, J. T. (Eds.). (2010). The 2006 Eruption of Augustine Volcano , Alaska. In </t>
    </r>
    <r>
      <rPr>
        <i/>
        <sz val="9"/>
        <color theme="1"/>
        <rFont val="Arial"/>
        <family val="2"/>
      </rPr>
      <t>USGS Professional Paper 1769</t>
    </r>
    <r>
      <rPr>
        <sz val="9"/>
        <color theme="1"/>
        <rFont val="Arial"/>
        <family val="2"/>
      </rPr>
      <t xml:space="preserve"> (pp. 1–667). USGS.</t>
    </r>
  </si>
  <si>
    <r>
      <t xml:space="preserve">Scott, J. A. J., Pyle, D. M., Mather, T. A., &amp; Rose, W. I. (2013). Geochemistry and evolution of the Santiaguito volcanic dome complex, Guatemala. </t>
    </r>
    <r>
      <rPr>
        <i/>
        <sz val="9"/>
        <color theme="1"/>
        <rFont val="Arial"/>
        <family val="2"/>
      </rPr>
      <t>Journal of Volcanology and Geothermal Research</t>
    </r>
    <r>
      <rPr>
        <sz val="9"/>
        <color theme="1"/>
        <rFont val="Arial"/>
        <family val="2"/>
      </rPr>
      <t xml:space="preserve">, </t>
    </r>
    <r>
      <rPr>
        <i/>
        <sz val="9"/>
        <color theme="1"/>
        <rFont val="Arial"/>
        <family val="2"/>
      </rPr>
      <t>252</t>
    </r>
    <r>
      <rPr>
        <sz val="9"/>
        <color theme="1"/>
        <rFont val="Arial"/>
        <family val="2"/>
      </rPr>
      <t>, 92–107. https://doi.org/10.1016/j.jvolgeores.2012.11.011</t>
    </r>
  </si>
  <si>
    <r>
      <t xml:space="preserve">Sigmarsson, O., Vlastelic, I., Andreasen, R., Bindeman, I., Devidal, J. L., Moune, S., Keiding, J. K., Larsen, G., Höskuldsson, A., &amp; Thordarson, T. H. (2011). Remobilization of silicic intrusion by mafic magmas during the 2010 Eyjafjallajökull eruption. </t>
    </r>
    <r>
      <rPr>
        <i/>
        <sz val="9"/>
        <color theme="1"/>
        <rFont val="Arial"/>
        <family val="2"/>
      </rPr>
      <t>Solid Earth</t>
    </r>
    <r>
      <rPr>
        <sz val="9"/>
        <color theme="1"/>
        <rFont val="Arial"/>
        <family val="2"/>
      </rPr>
      <t xml:space="preserve">, </t>
    </r>
    <r>
      <rPr>
        <i/>
        <sz val="9"/>
        <color theme="1"/>
        <rFont val="Arial"/>
        <family val="2"/>
      </rPr>
      <t>2</t>
    </r>
    <r>
      <rPr>
        <sz val="9"/>
        <color theme="1"/>
        <rFont val="Arial"/>
        <family val="2"/>
      </rPr>
      <t>(2), 271–281. https://doi.org/10.5194/se-2-271-2011</t>
    </r>
  </si>
  <si>
    <r>
      <t xml:space="preserve">Straub, S. M., Gómez-Tuena, A., Bindeman, I. N., Bolge, L. L., Brandl, P. A., Espinasa-Perena, R., Solari, L., Stuart, F. M., Vannucchi, P., &amp; Zellmer, G. F. (2015). Crustal recycling by subduction erosion in the central Mexican Volcanic Belt. </t>
    </r>
    <r>
      <rPr>
        <i/>
        <sz val="9"/>
        <color theme="1"/>
        <rFont val="Arial"/>
        <family val="2"/>
      </rPr>
      <t>Geochimica et Cosmochimica Acta</t>
    </r>
    <r>
      <rPr>
        <sz val="9"/>
        <color theme="1"/>
        <rFont val="Arial"/>
        <family val="2"/>
      </rPr>
      <t xml:space="preserve">, </t>
    </r>
    <r>
      <rPr>
        <i/>
        <sz val="9"/>
        <color theme="1"/>
        <rFont val="Arial"/>
        <family val="2"/>
      </rPr>
      <t>166</t>
    </r>
    <r>
      <rPr>
        <sz val="9"/>
        <color theme="1"/>
        <rFont val="Arial"/>
        <family val="2"/>
      </rPr>
      <t>, 29–52. https://doi.org/10.1016/j.gca.2015.06.001</t>
    </r>
  </si>
  <si>
    <r>
      <t xml:space="preserve">Valer, M., Schiano, P., &amp; Bachèlery, P. (2017). Geochemical characteristics of the La Réunion mantle plume source inferred from olivine-hosted melt inclusions from the adventive cones of Piton de la Fournaise volcano (La Réunion Island). </t>
    </r>
    <r>
      <rPr>
        <i/>
        <sz val="9"/>
        <color theme="1"/>
        <rFont val="Arial"/>
        <family val="2"/>
      </rPr>
      <t>Contributions to Mineralogy and Petrology</t>
    </r>
    <r>
      <rPr>
        <sz val="9"/>
        <color theme="1"/>
        <rFont val="Arial"/>
        <family val="2"/>
      </rPr>
      <t xml:space="preserve">, </t>
    </r>
    <r>
      <rPr>
        <i/>
        <sz val="9"/>
        <color theme="1"/>
        <rFont val="Arial"/>
        <family val="2"/>
      </rPr>
      <t>172</t>
    </r>
    <r>
      <rPr>
        <sz val="9"/>
        <color theme="1"/>
        <rFont val="Arial"/>
        <family val="2"/>
      </rPr>
      <t>(9), 1–20. https://doi.org/10.1007/s00410-017-1397-2</t>
    </r>
  </si>
  <si>
    <r>
      <t xml:space="preserve">Walker, J. A., Williams, S. N., Kalamarides, R. I., &amp; Feigenson, M. D. (1993). Shallow open-system evolution of basaltic magma beneath a subduction zone volcano: The Masaya Caldera Complex, Nicaragua. </t>
    </r>
    <r>
      <rPr>
        <i/>
        <sz val="9"/>
        <color theme="1"/>
        <rFont val="Arial"/>
        <family val="2"/>
      </rPr>
      <t>Journal of Volcanology and Geothermal Research</t>
    </r>
    <r>
      <rPr>
        <sz val="9"/>
        <color theme="1"/>
        <rFont val="Arial"/>
        <family val="2"/>
      </rPr>
      <t xml:space="preserve">, </t>
    </r>
    <r>
      <rPr>
        <i/>
        <sz val="9"/>
        <color theme="1"/>
        <rFont val="Arial"/>
        <family val="2"/>
      </rPr>
      <t>56</t>
    </r>
    <r>
      <rPr>
        <sz val="9"/>
        <color theme="1"/>
        <rFont val="Arial"/>
        <family val="2"/>
      </rPr>
      <t>(4), 379–400. https://doi.org/10.1016/0377-0273(93)90004-B</t>
    </r>
  </si>
  <si>
    <t>Sample</t>
  </si>
  <si>
    <t>Notes</t>
  </si>
  <si>
    <t>Baudouin et al. 2015</t>
  </si>
  <si>
    <t>Laacher See HE2</t>
  </si>
  <si>
    <t>Table 1 . HE2 LLST</t>
  </si>
  <si>
    <t>El Chichon A</t>
  </si>
  <si>
    <t>Table 1. A</t>
  </si>
  <si>
    <t>Andrews et al. 2008</t>
  </si>
  <si>
    <t>Namur et al. 2020</t>
  </si>
  <si>
    <t>Calbuco KAL1C</t>
  </si>
  <si>
    <t>Supp. Dataset 2. KAL17c Pumiceous lapilli</t>
  </si>
  <si>
    <t>Kelut I20KE1</t>
  </si>
  <si>
    <t>Kelut I20KE2</t>
  </si>
  <si>
    <t>Table 1. I20KE1</t>
  </si>
  <si>
    <t>Kirchenbauer et al. 2022</t>
  </si>
  <si>
    <t>Table 1. I20KE2</t>
  </si>
  <si>
    <t>MSH #7</t>
  </si>
  <si>
    <t>Table 80. 7 (16km S of Cispus River)</t>
  </si>
  <si>
    <t>Sarna-Wojcicki et al. 1981</t>
  </si>
  <si>
    <t>MSH #4</t>
  </si>
  <si>
    <t>Table 80 4. (23 km SSW of Packwood)</t>
  </si>
  <si>
    <t>Exact sample</t>
  </si>
  <si>
    <t>Colima A15/024</t>
  </si>
  <si>
    <t>Supp. Table 1. A15/024</t>
  </si>
  <si>
    <t>Pinatubo 6/15 ash</t>
  </si>
  <si>
    <t>Table 1. 6/15 ash</t>
  </si>
  <si>
    <t>Castillo and Punongbayan</t>
  </si>
  <si>
    <t>Pinatubo P19</t>
  </si>
  <si>
    <t>Table 2. P19</t>
  </si>
  <si>
    <t>Dufrane et al. 2006</t>
  </si>
  <si>
    <r>
      <t xml:space="preserve">Andrews, B. J., Gardner, J. E., &amp; Housh, T. B. (2008). Repeated recharge, assimilation, and hybridization in magmas erupted from El Chichón as recorded by plagioclase and amphibole phenocrysts. </t>
    </r>
    <r>
      <rPr>
        <i/>
        <sz val="9"/>
        <color theme="1"/>
        <rFont val="Arial"/>
        <family val="2"/>
      </rPr>
      <t>Journal of Volcanology and Geothermal Research</t>
    </r>
    <r>
      <rPr>
        <sz val="9"/>
        <color theme="1"/>
        <rFont val="Arial"/>
        <family val="2"/>
      </rPr>
      <t xml:space="preserve">, </t>
    </r>
    <r>
      <rPr>
        <i/>
        <sz val="9"/>
        <color theme="1"/>
        <rFont val="Arial"/>
        <family val="2"/>
      </rPr>
      <t>175</t>
    </r>
    <r>
      <rPr>
        <sz val="9"/>
        <color theme="1"/>
        <rFont val="Arial"/>
        <family val="2"/>
      </rPr>
      <t>(4), 415–426. https://doi.org/10.1016/j.jvolgeores.2008.02.017</t>
    </r>
  </si>
  <si>
    <r>
      <t xml:space="preserve">Baudouin, C., &amp; Parat, F. (2015). Role of volatiles (S, Cl, H2O) and silica activity on the crystallization of haüyne and nosean in phonolitic magmas (Eifel, Germany and Saghro, Morocco). </t>
    </r>
    <r>
      <rPr>
        <i/>
        <sz val="9"/>
        <color theme="1"/>
        <rFont val="Arial"/>
        <family val="2"/>
      </rPr>
      <t>American Mineralogist</t>
    </r>
    <r>
      <rPr>
        <sz val="9"/>
        <color theme="1"/>
        <rFont val="Arial"/>
        <family val="2"/>
      </rPr>
      <t xml:space="preserve">, </t>
    </r>
    <r>
      <rPr>
        <i/>
        <sz val="9"/>
        <color theme="1"/>
        <rFont val="Arial"/>
        <family val="2"/>
      </rPr>
      <t>100</t>
    </r>
    <r>
      <rPr>
        <sz val="9"/>
        <color theme="1"/>
        <rFont val="Arial"/>
        <family val="2"/>
      </rPr>
      <t>(10), 2308–2322. https://doi.org/10.2138/am-2015-5318</t>
    </r>
  </si>
  <si>
    <r>
      <t xml:space="preserve">DuFrane, S. A., Asmerom, Y., Mukasa, S. B., Morris, J. D., &amp; Dreyer, B. M. (2006). Subduction and melting processes inferred from U-Series, Sr-Nd-Pb isotope, and trace element data, Bicol and Bataan arcs, Philippines. </t>
    </r>
    <r>
      <rPr>
        <i/>
        <sz val="9"/>
        <color theme="1"/>
        <rFont val="Arial"/>
        <family val="2"/>
      </rPr>
      <t>Geochimica et Cosmochimica Acta</t>
    </r>
    <r>
      <rPr>
        <sz val="9"/>
        <color theme="1"/>
        <rFont val="Arial"/>
        <family val="2"/>
      </rPr>
      <t xml:space="preserve">, </t>
    </r>
    <r>
      <rPr>
        <i/>
        <sz val="9"/>
        <color theme="1"/>
        <rFont val="Arial"/>
        <family val="2"/>
      </rPr>
      <t>70</t>
    </r>
    <r>
      <rPr>
        <sz val="9"/>
        <color theme="1"/>
        <rFont val="Arial"/>
        <family val="2"/>
      </rPr>
      <t>(13), 3401–3420. https://doi.org/10.1016/j.gca.2006.04.020</t>
    </r>
  </si>
  <si>
    <r>
      <t xml:space="preserve">George, R., Turner, S., Hawkesworth, C., Morris, J., Nye, C., Ryan, J., &amp; Zheng, S.-H. (2003). Melting processes and fluid and sediment transport rates along the Alaska-Aleutian arc from an integrated U-Th-Ra-Be isotope study. </t>
    </r>
    <r>
      <rPr>
        <i/>
        <sz val="9"/>
        <color theme="1"/>
        <rFont val="Arial"/>
        <family val="2"/>
      </rPr>
      <t>Journal of Geophysical Research: Solid Earth</t>
    </r>
    <r>
      <rPr>
        <sz val="9"/>
        <color theme="1"/>
        <rFont val="Arial"/>
        <family val="2"/>
      </rPr>
      <t xml:space="preserve">, </t>
    </r>
    <r>
      <rPr>
        <i/>
        <sz val="9"/>
        <color theme="1"/>
        <rFont val="Arial"/>
        <family val="2"/>
      </rPr>
      <t>108</t>
    </r>
    <r>
      <rPr>
        <sz val="9"/>
        <color theme="1"/>
        <rFont val="Arial"/>
        <family val="2"/>
      </rPr>
      <t>(B5). https://doi.org/10.1029/2002jb001916</t>
    </r>
  </si>
  <si>
    <r>
      <t xml:space="preserve">Kirchenbaur, M., Schuth, S., Barth, A. R., Luguet, A., König, S., Idrus, A., Garbe-Schönberg, D., &amp; Münker, C. (2022). Sub-arc mantle enrichment in the Sunda rear-arc inferred from HFSE systematics in high-K lavas from Java. </t>
    </r>
    <r>
      <rPr>
        <i/>
        <sz val="9"/>
        <color theme="1"/>
        <rFont val="Arial"/>
        <family val="2"/>
      </rPr>
      <t>Contributions to Mineralogy and Petrology</t>
    </r>
    <r>
      <rPr>
        <sz val="9"/>
        <color theme="1"/>
        <rFont val="Arial"/>
        <family val="2"/>
      </rPr>
      <t xml:space="preserve">, </t>
    </r>
    <r>
      <rPr>
        <i/>
        <sz val="9"/>
        <color theme="1"/>
        <rFont val="Arial"/>
        <family val="2"/>
      </rPr>
      <t>177</t>
    </r>
    <r>
      <rPr>
        <sz val="9"/>
        <color theme="1"/>
        <rFont val="Arial"/>
        <family val="2"/>
      </rPr>
      <t>(1), 1–25. https://doi.org/10.1007/s00410-021-01871-9</t>
    </r>
  </si>
  <si>
    <r>
      <t xml:space="preserve">Namur, O., Montalbano, S., Bolle, O., &amp; Auwera, J. Vander. (2020). Petrology of the april 2015 eruption of Calbuco volcano, Southern Chile. </t>
    </r>
    <r>
      <rPr>
        <i/>
        <sz val="9"/>
        <color theme="1"/>
        <rFont val="Arial"/>
        <family val="2"/>
      </rPr>
      <t>Journal of Petrology</t>
    </r>
    <r>
      <rPr>
        <sz val="9"/>
        <color theme="1"/>
        <rFont val="Arial"/>
        <family val="2"/>
      </rPr>
      <t xml:space="preserve">, </t>
    </r>
    <r>
      <rPr>
        <i/>
        <sz val="9"/>
        <color theme="1"/>
        <rFont val="Arial"/>
        <family val="2"/>
      </rPr>
      <t>61</t>
    </r>
    <r>
      <rPr>
        <sz val="9"/>
        <color theme="1"/>
        <rFont val="Arial"/>
        <family val="2"/>
      </rPr>
      <t>(8). https://doi.org/10.1093/petrology/egaa084</t>
    </r>
  </si>
  <si>
    <r>
      <t xml:space="preserve">Reagan, M. K., Sims, K. W. W., Erich, J., Thomas, R. B., Cheng, H., Edwards, R. L., Layne, G., &amp; Ball, L. (2003). Time-scales of differentiation from mafic parents to rhyolite in North American Continental Arcs. </t>
    </r>
    <r>
      <rPr>
        <i/>
        <sz val="9"/>
        <color theme="1"/>
        <rFont val="Arial"/>
        <family val="2"/>
      </rPr>
      <t>Journal of Petrology</t>
    </r>
    <r>
      <rPr>
        <sz val="9"/>
        <color theme="1"/>
        <rFont val="Arial"/>
        <family val="2"/>
      </rPr>
      <t xml:space="preserve">, </t>
    </r>
    <r>
      <rPr>
        <i/>
        <sz val="9"/>
        <color theme="1"/>
        <rFont val="Arial"/>
        <family val="2"/>
      </rPr>
      <t>44</t>
    </r>
    <r>
      <rPr>
        <sz val="9"/>
        <color theme="1"/>
        <rFont val="Arial"/>
        <family val="2"/>
      </rPr>
      <t>(9), 1703–1726. https://doi.org/10.1093/petrology/egg057</t>
    </r>
  </si>
  <si>
    <t>References</t>
  </si>
  <si>
    <t>Table 1, 2, 3 Tampico</t>
  </si>
  <si>
    <t>XRF &amp; ICPAES/SSMS</t>
  </si>
  <si>
    <t>Taylor and Lichte 1980</t>
  </si>
  <si>
    <t>Mt St Helens Tieton</t>
  </si>
  <si>
    <t>Eruption</t>
  </si>
  <si>
    <t>Augustine</t>
  </si>
  <si>
    <t>Bogoslof</t>
  </si>
  <si>
    <t>Calbuco</t>
  </si>
  <si>
    <t>El Chichon</t>
  </si>
  <si>
    <t>Colima</t>
  </si>
  <si>
    <t>Etna</t>
  </si>
  <si>
    <t>Eyja</t>
  </si>
  <si>
    <t>Grimsvotn</t>
  </si>
  <si>
    <t>Kasotochi</t>
  </si>
  <si>
    <t>Kilauea</t>
  </si>
  <si>
    <t>Laacher See</t>
  </si>
  <si>
    <t>12000 ka</t>
  </si>
  <si>
    <t>La Palma</t>
  </si>
  <si>
    <t>Masaya</t>
  </si>
  <si>
    <t>2100 Ka</t>
  </si>
  <si>
    <t>Mount St Helens</t>
  </si>
  <si>
    <t>MSH 26.5</t>
  </si>
  <si>
    <t>Okmok</t>
  </si>
  <si>
    <t>Pinatubo</t>
  </si>
  <si>
    <t>Piton del Fournaise</t>
  </si>
  <si>
    <t>Popo</t>
  </si>
  <si>
    <t>Redoubt</t>
  </si>
  <si>
    <t>Glass composition</t>
  </si>
  <si>
    <t>Fe2O3</t>
  </si>
  <si>
    <t>CaO2</t>
  </si>
  <si>
    <t>-</t>
  </si>
  <si>
    <t>Volcano/Sample</t>
  </si>
  <si>
    <t>Short Code</t>
  </si>
  <si>
    <t>GVP volcano no.</t>
  </si>
  <si>
    <t>GVP eruption no.</t>
  </si>
  <si>
    <t>Lat</t>
  </si>
  <si>
    <t>Long</t>
  </si>
  <si>
    <t>Tectonic setting</t>
  </si>
  <si>
    <t>Sample eruption date</t>
  </si>
  <si>
    <t>GSD</t>
  </si>
  <si>
    <t>Glass</t>
  </si>
  <si>
    <t>Feldspar</t>
  </si>
  <si>
    <t>Clinopyroxene</t>
  </si>
  <si>
    <t>Orthopyroxene</t>
  </si>
  <si>
    <t>Amphibole</t>
  </si>
  <si>
    <t>Olivine</t>
  </si>
  <si>
    <t>SiO2</t>
  </si>
  <si>
    <t>Iron oxides</t>
  </si>
  <si>
    <t>Salts</t>
  </si>
  <si>
    <t>Phosphate</t>
  </si>
  <si>
    <t>Other</t>
  </si>
  <si>
    <t xml:space="preserve">ID1 </t>
  </si>
  <si>
    <t xml:space="preserve">Bulk xtal density g/cm^3 </t>
  </si>
  <si>
    <t xml:space="preserve">Notes/comments </t>
  </si>
  <si>
    <t>AUG</t>
  </si>
  <si>
    <t>Arc</t>
  </si>
  <si>
    <t>25-45</t>
  </si>
  <si>
    <t>Bulk (m)</t>
  </si>
  <si>
    <t>u25</t>
  </si>
  <si>
    <t>DF-10</t>
  </si>
  <si>
    <t>Proximal</t>
  </si>
  <si>
    <t>Colima A15-016</t>
  </si>
  <si>
    <t>A15-016</t>
  </si>
  <si>
    <t>Colima CMG003</t>
  </si>
  <si>
    <t>PDC</t>
  </si>
  <si>
    <t>KAS</t>
  </si>
  <si>
    <t>KEL</t>
  </si>
  <si>
    <t>Masaya TL LC</t>
  </si>
  <si>
    <t>TL-LC</t>
  </si>
  <si>
    <t>150 BC</t>
  </si>
  <si>
    <t>proximal</t>
  </si>
  <si>
    <t>Altered</t>
  </si>
  <si>
    <t>Mt St Helens 5.26.80</t>
  </si>
  <si>
    <t>MSH 5.26.80</t>
  </si>
  <si>
    <t>Mt St Helens Morton</t>
  </si>
  <si>
    <t>MSH Morton</t>
  </si>
  <si>
    <t>Redoubt 89-90</t>
  </si>
  <si>
    <t>AT768-69</t>
  </si>
  <si>
    <t>Redoubt AT-1661</t>
  </si>
  <si>
    <t>AT1661</t>
  </si>
  <si>
    <t>E6 Proximal</t>
  </si>
  <si>
    <t>pyrite</t>
  </si>
  <si>
    <t>Redoubt AT1715</t>
  </si>
  <si>
    <t>AT1715</t>
  </si>
  <si>
    <t>E19 Distal</t>
  </si>
  <si>
    <t>Redoubt AT1850</t>
  </si>
  <si>
    <t>AT1850</t>
  </si>
  <si>
    <t>E19 Proximal</t>
  </si>
  <si>
    <t>Redoubt AT1887</t>
  </si>
  <si>
    <t>AT1887</t>
  </si>
  <si>
    <t>E6 Distal</t>
  </si>
  <si>
    <t>cordierite</t>
  </si>
  <si>
    <t>F salts pachnolite</t>
  </si>
  <si>
    <t>Santiaguito 16.8.16</t>
  </si>
  <si>
    <t>STG 16.8.16</t>
  </si>
  <si>
    <t>Spinel</t>
  </si>
  <si>
    <t>Tungurahua F11</t>
  </si>
  <si>
    <t>TUN F11</t>
  </si>
  <si>
    <t>Distal</t>
  </si>
  <si>
    <t>Tungurahua F2</t>
  </si>
  <si>
    <t>TUN F2</t>
  </si>
  <si>
    <t>Bogoslof 16-17</t>
  </si>
  <si>
    <t>BOG</t>
  </si>
  <si>
    <t>Arc-IP</t>
  </si>
  <si>
    <t>Apatite</t>
  </si>
  <si>
    <t>El Chichon 116599-11</t>
  </si>
  <si>
    <t>CHC</t>
  </si>
  <si>
    <t>Bartonite KFeS</t>
  </si>
  <si>
    <t>cancrinite</t>
  </si>
  <si>
    <t>El Chichon 116599-4</t>
  </si>
  <si>
    <t>Biotite and vesuvianite</t>
  </si>
  <si>
    <t>phlogopite</t>
  </si>
  <si>
    <t>Etna 122BC</t>
  </si>
  <si>
    <t>122 BC</t>
  </si>
  <si>
    <t>ESF01</t>
  </si>
  <si>
    <t>brucite-forsterite</t>
  </si>
  <si>
    <t>Popo 21.7.19</t>
  </si>
  <si>
    <t>Popo 26.4.19</t>
  </si>
  <si>
    <t>Popo 3.6.19</t>
  </si>
  <si>
    <t>Eyja no. 2</t>
  </si>
  <si>
    <t>Thol</t>
  </si>
  <si>
    <t>analcime</t>
  </si>
  <si>
    <t>GRI</t>
  </si>
  <si>
    <t>Kilauea '18 o2 cm</t>
  </si>
  <si>
    <t>KIL o2</t>
  </si>
  <si>
    <t>May-June</t>
  </si>
  <si>
    <t>&gt;2 cm</t>
  </si>
  <si>
    <t>Minamiite</t>
  </si>
  <si>
    <t>minamiite</t>
  </si>
  <si>
    <t>Kilauea '18 top 1-2</t>
  </si>
  <si>
    <t>KIL 1-2</t>
  </si>
  <si>
    <t>1-2 cm</t>
  </si>
  <si>
    <t>natroalunite</t>
  </si>
  <si>
    <t>Kilauea '18 top 1cm</t>
  </si>
  <si>
    <t>KIL u1</t>
  </si>
  <si>
    <t>June</t>
  </si>
  <si>
    <t>Top 1cm</t>
  </si>
  <si>
    <t>gismondine</t>
  </si>
  <si>
    <t>La Palma 21 LP-15</t>
  </si>
  <si>
    <t>LP-15</t>
  </si>
  <si>
    <t>24-28-Oct</t>
  </si>
  <si>
    <t>La Palma 21 LP-2</t>
  </si>
  <si>
    <t>LP-2</t>
  </si>
  <si>
    <t>pyrrhotite</t>
  </si>
  <si>
    <t>La Palma 21 LP-9</t>
  </si>
  <si>
    <t>LP-9</t>
  </si>
  <si>
    <t>Laacher See (W. Eifel)</t>
  </si>
  <si>
    <t>LSB</t>
  </si>
  <si>
    <t>11060 BC</t>
  </si>
  <si>
    <t>20-32</t>
  </si>
  <si>
    <t>32-63</t>
  </si>
  <si>
    <t>&lt;20 um</t>
  </si>
  <si>
    <t>Reunion CBT base</t>
  </si>
  <si>
    <t>REU CBT-b</t>
  </si>
  <si>
    <t>Chisny "black tephra"</t>
  </si>
  <si>
    <t>muscovite</t>
  </si>
  <si>
    <t>Reunion CBT top</t>
  </si>
  <si>
    <t>REU CBT-t</t>
  </si>
  <si>
    <t>Measured (wt%)</t>
  </si>
  <si>
    <t>Absolute error (wt%)</t>
  </si>
  <si>
    <t>Relative error (%)</t>
  </si>
  <si>
    <t>Quartz</t>
  </si>
  <si>
    <t>Original code</t>
  </si>
  <si>
    <t>AT-768-69/06AUKW010C-D</t>
  </si>
  <si>
    <t>Event 9</t>
  </si>
  <si>
    <t>Sampled by</t>
  </si>
  <si>
    <t>K. Wallace</t>
  </si>
  <si>
    <t>Sampling notes</t>
  </si>
  <si>
    <t>NE edge of Kakhonak Lake  low  edge of swamp overflow area with alder and spruce</t>
  </si>
  <si>
    <t>Sample comment</t>
  </si>
  <si>
    <t>Sampling lat</t>
  </si>
  <si>
    <t>Sampling long</t>
  </si>
  <si>
    <t>Sampled 5 km from vent</t>
  </si>
  <si>
    <t>Wallace et al. 2013</t>
  </si>
  <si>
    <t>F. Arzilli</t>
  </si>
  <si>
    <t>Dry</t>
  </si>
  <si>
    <t>CIIV</t>
  </si>
  <si>
    <t>La Mesa - collected from tents, cars, boxes, clothes, solar panel (specifically layed out for that purpouse)</t>
  </si>
  <si>
    <t>Collected from stratified overbank deposits in Montegrande Nov 2017</t>
  </si>
  <si>
    <t>AT-5406/08KSKW001</t>
  </si>
  <si>
    <t>3 inches wet ashfall collected on a boat 8 miles from Kasatochi, transiting back to Adak</t>
  </si>
  <si>
    <t>Wet</t>
  </si>
  <si>
    <t>Cornell</t>
  </si>
  <si>
    <t>E. Bamber</t>
  </si>
  <si>
    <t>Bamber et al. 2020, JVGR</t>
  </si>
  <si>
    <t>08JFLOK01b</t>
  </si>
  <si>
    <t>Tephra section. 2008 ash layer deposited on asphalt "landing pad" at Fort Glenn ranch house. Bulk sample.</t>
  </si>
  <si>
    <t>Scott and McGimsey 1994</t>
  </si>
  <si>
    <t>Carl Benson</t>
  </si>
  <si>
    <t xml:space="preserve">Sample scooped by hand from top of snow on Friday Dec 15 1989 at 16:00. Ashfall layer was 3-4mm thick on top of snow. </t>
  </si>
  <si>
    <t>09RDKLW038</t>
  </si>
  <si>
    <t>09RDKLW110</t>
  </si>
  <si>
    <t>05/03/09 small cirque west of Kristen Creek off Stony River  Lime Hills Quad</t>
  </si>
  <si>
    <t>04/30/09 SE side of Redoubt-proximal 20x20 cm MPUA sample</t>
  </si>
  <si>
    <t>09RDKLW053</t>
  </si>
  <si>
    <t>03/31/09 NW of Jeurgen' s Hut tephra -3  20x20 MPUA</t>
  </si>
  <si>
    <t>A Cisneros de Leon</t>
  </si>
  <si>
    <t>J Eychenne</t>
  </si>
  <si>
    <t>Eychenne et al. 2015</t>
  </si>
  <si>
    <t>Wallace et al 2013/Coombs et al 2013</t>
  </si>
  <si>
    <t xml:space="preserve">Event 29 0.5 mm thick tephra fall collected from snow on 1-31-17  Dutch Harbor  AK (Event 29 deposited on 1-31-2017) </t>
  </si>
  <si>
    <t>Smithsonian/J Luhr</t>
  </si>
  <si>
    <t>M. Gislason</t>
  </si>
  <si>
    <t>U Kueppers</t>
  </si>
  <si>
    <t>Sample # 11</t>
  </si>
  <si>
    <t>Johanne Schmith/D Swanson</t>
  </si>
  <si>
    <t>Morandi et al. 2016</t>
  </si>
  <si>
    <t>Capra et al. 2017</t>
  </si>
  <si>
    <t>collected from floor tiles at Casa Rurals Pico de Sombre in El Paso, La Palma.</t>
  </si>
  <si>
    <t xml:space="preserve">fine ash fall from plume from roof and wind shield of car. Brushed onto pieces of paper with fine-haired brush into sample bag. </t>
  </si>
  <si>
    <t>(Mineral group/type)</t>
  </si>
  <si>
    <t>Typical subgroup</t>
  </si>
  <si>
    <t>Typical species/endmembers</t>
  </si>
  <si>
    <t>Crystal system</t>
  </si>
  <si>
    <t>Generic formula</t>
  </si>
  <si>
    <r>
      <t>Density (g/cm</t>
    </r>
    <r>
      <rPr>
        <b/>
        <vertAlign val="superscript"/>
        <sz val="10"/>
        <color rgb="FF000000"/>
        <rFont val="Times New Roman"/>
        <family val="1"/>
      </rPr>
      <t>3</t>
    </r>
    <r>
      <rPr>
        <b/>
        <sz val="10"/>
        <color rgb="FF000000"/>
        <rFont val="Times New Roman"/>
        <family val="1"/>
      </rPr>
      <t>)</t>
    </r>
  </si>
  <si>
    <t xml:space="preserve"> n Refractive index (visible)</t>
  </si>
  <si>
    <t>Volcanic glass</t>
  </si>
  <si>
    <t>Aluminosilicate glass</t>
  </si>
  <si>
    <t xml:space="preserve">Amorphous </t>
  </si>
  <si>
    <t>2.2-3.0</t>
  </si>
  <si>
    <t>1.50-1.62</t>
  </si>
  <si>
    <t>Plagioclase feldspar</t>
  </si>
  <si>
    <t>Ca-rich (anorthite) to Na-rich (albite)</t>
  </si>
  <si>
    <t>Triclinic</t>
  </si>
  <si>
    <t>2.6-2.76</t>
  </si>
  <si>
    <t>1.52-.159</t>
  </si>
  <si>
    <t>Alkali feldspar</t>
  </si>
  <si>
    <t>Albite to K-feldspar (orthoclase/sanidine)</t>
  </si>
  <si>
    <t>Triclinic (albite-microcline) to monoclinic (orthoclase/sanidine)</t>
  </si>
  <si>
    <r>
      <t>(K, Na)SiAl</t>
    </r>
    <r>
      <rPr>
        <vertAlign val="subscript"/>
        <sz val="10"/>
        <color rgb="FF000000"/>
        <rFont val="Times New Roman"/>
        <family val="1"/>
      </rPr>
      <t>3</t>
    </r>
    <r>
      <rPr>
        <sz val="10"/>
        <color rgb="FF000000"/>
        <rFont val="Times New Roman"/>
        <family val="1"/>
      </rPr>
      <t>O</t>
    </r>
    <r>
      <rPr>
        <vertAlign val="subscript"/>
        <sz val="10"/>
        <color rgb="FF000000"/>
        <rFont val="Times New Roman"/>
        <family val="1"/>
      </rPr>
      <t>10</t>
    </r>
  </si>
  <si>
    <t>2.54-2.63</t>
  </si>
  <si>
    <t>1.51-1.54</t>
  </si>
  <si>
    <t>Pyroxene</t>
  </si>
  <si>
    <t>Mg-Fe (Ca) pyroxenes: Augite,  Diopside, Pigeonite</t>
  </si>
  <si>
    <t>Monoclinic</t>
  </si>
  <si>
    <t>3.2-3.8</t>
  </si>
  <si>
    <t>1.65-1.8</t>
  </si>
  <si>
    <t>3.6-3.6</t>
  </si>
  <si>
    <t>1.66-1.84</t>
  </si>
  <si>
    <t>Enstatite (Mg-) to Ferrosilite (Fe-)</t>
  </si>
  <si>
    <t>Orthorhombic</t>
  </si>
  <si>
    <r>
      <t>(Mg, Fe)SiO</t>
    </r>
    <r>
      <rPr>
        <vertAlign val="subscript"/>
        <sz val="10"/>
        <color rgb="FF000000"/>
        <rFont val="Times New Roman"/>
        <family val="1"/>
      </rPr>
      <t>3</t>
    </r>
  </si>
  <si>
    <t>3.2-4.0</t>
  </si>
  <si>
    <t>1.65-1.79</t>
  </si>
  <si>
    <t>Ca-Amphiboles (e.g. Hornblende, Tschermakite, Pargasite subgroups)</t>
  </si>
  <si>
    <r>
      <t>(Ca, Na, Mg, Fe, Al, K)</t>
    </r>
    <r>
      <rPr>
        <vertAlign val="subscript"/>
        <sz val="10"/>
        <color rgb="FF000000"/>
        <rFont val="Times New Roman"/>
        <family val="1"/>
      </rPr>
      <t>x</t>
    </r>
    <r>
      <rPr>
        <sz val="10"/>
        <color rgb="FF000000"/>
        <rFont val="Times New Roman"/>
        <family val="1"/>
      </rPr>
      <t>(Si, Al)</t>
    </r>
    <r>
      <rPr>
        <vertAlign val="subscript"/>
        <sz val="10"/>
        <color rgb="FF000000"/>
        <rFont val="Times New Roman"/>
        <family val="1"/>
      </rPr>
      <t>8</t>
    </r>
    <r>
      <rPr>
        <sz val="10"/>
        <color rgb="FF000000"/>
        <rFont val="Times New Roman"/>
        <family val="1"/>
      </rPr>
      <t>O</t>
    </r>
    <r>
      <rPr>
        <vertAlign val="subscript"/>
        <sz val="10"/>
        <color rgb="FF000000"/>
        <rFont val="Times New Roman"/>
        <family val="1"/>
      </rPr>
      <t>22</t>
    </r>
    <r>
      <rPr>
        <sz val="10"/>
        <color rgb="FF000000"/>
        <rFont val="Times New Roman"/>
        <family val="1"/>
      </rPr>
      <t>(OH, F, Cl)</t>
    </r>
    <r>
      <rPr>
        <vertAlign val="subscript"/>
        <sz val="10"/>
        <color rgb="FF000000"/>
        <rFont val="Times New Roman"/>
        <family val="1"/>
      </rPr>
      <t>2</t>
    </r>
  </si>
  <si>
    <t>2.9-3.5</t>
  </si>
  <si>
    <t>1.60-1.75</t>
  </si>
  <si>
    <t>Fayalite-Forsterite series</t>
  </si>
  <si>
    <t>Fayalite (Fe-) to Forsterite (Mg-)</t>
  </si>
  <si>
    <r>
      <t>Fe</t>
    </r>
    <r>
      <rPr>
        <vertAlign val="superscript"/>
        <sz val="10"/>
        <color rgb="FF000000"/>
        <rFont val="Times New Roman"/>
        <family val="1"/>
      </rPr>
      <t>2+</t>
    </r>
    <r>
      <rPr>
        <sz val="10"/>
        <color rgb="FF000000"/>
        <rFont val="Times New Roman"/>
        <family val="1"/>
      </rPr>
      <t>2SiO4 to Mg2SiO4</t>
    </r>
  </si>
  <si>
    <t>3.3-4.4</t>
  </si>
  <si>
    <t>1.64-1.88</t>
  </si>
  <si>
    <t>Crystalline silica</t>
  </si>
  <si>
    <t>Low-temperature (Qz) to high-temperature (tridymite-cristobalite)</t>
  </si>
  <si>
    <t>Quartz, cristobalite, tridymite</t>
  </si>
  <si>
    <t>Trigonal (quartz) triclinic (tridymite), cubic-tetragonal (cristobalite)</t>
  </si>
  <si>
    <r>
      <t>SiO</t>
    </r>
    <r>
      <rPr>
        <vertAlign val="subscript"/>
        <sz val="10"/>
        <color rgb="FF000000"/>
        <rFont val="Times New Roman"/>
        <family val="1"/>
      </rPr>
      <t>2</t>
    </r>
  </si>
  <si>
    <t>2.3 -2.65 (quartz)</t>
  </si>
  <si>
    <t>1.47 (cristobalite-tridymite) 1.55 (quartz)</t>
  </si>
  <si>
    <t>Fe-(Ti) oxides</t>
  </si>
  <si>
    <t>Spinel - Ilmenite</t>
  </si>
  <si>
    <t>Magnetite, Ti-magnetite, ulvospinel, ilmenite</t>
  </si>
  <si>
    <t>Isometric (magnetite) to trigonal (ilmentite)</t>
  </si>
  <si>
    <t>2.42 (magnetite)</t>
  </si>
  <si>
    <t>Sulfates</t>
  </si>
  <si>
    <t>Ca-sulfates</t>
  </si>
  <si>
    <t>Anhydrite, gypsum, bassanite, polyhalite</t>
  </si>
  <si>
    <t>Orthorhombic (anhydrite -monoclinic)</t>
  </si>
  <si>
    <r>
      <t>CaSO</t>
    </r>
    <r>
      <rPr>
        <vertAlign val="subscript"/>
        <sz val="10"/>
        <color rgb="FF000000"/>
        <rFont val="Times New Roman"/>
        <family val="1"/>
      </rPr>
      <t>4</t>
    </r>
    <r>
      <rPr>
        <sz val="10"/>
        <color rgb="FF000000"/>
        <rFont val="Times New Roman"/>
        <family val="1"/>
      </rPr>
      <t>, CaSO</t>
    </r>
    <r>
      <rPr>
        <vertAlign val="subscript"/>
        <sz val="10"/>
        <color rgb="FF000000"/>
        <rFont val="Times New Roman"/>
        <family val="1"/>
      </rPr>
      <t>4</t>
    </r>
    <r>
      <rPr>
        <sz val="10"/>
        <color rgb="FF000000"/>
        <rFont val="Times New Roman"/>
        <family val="1"/>
      </rPr>
      <t xml:space="preserve"> ∙ 0.5H</t>
    </r>
    <r>
      <rPr>
        <vertAlign val="subscript"/>
        <sz val="10"/>
        <color rgb="FF000000"/>
        <rFont val="Times New Roman"/>
        <family val="1"/>
      </rPr>
      <t>2</t>
    </r>
    <r>
      <rPr>
        <sz val="10"/>
        <color rgb="FF000000"/>
        <rFont val="Times New Roman"/>
        <family val="1"/>
      </rPr>
      <t>O, CaSO</t>
    </r>
    <r>
      <rPr>
        <vertAlign val="subscript"/>
        <sz val="10"/>
        <color rgb="FF000000"/>
        <rFont val="Times New Roman"/>
        <family val="1"/>
      </rPr>
      <t>4</t>
    </r>
    <r>
      <rPr>
        <sz val="10"/>
        <color rgb="FF000000"/>
        <rFont val="Times New Roman"/>
        <family val="1"/>
      </rPr>
      <t>∙2H</t>
    </r>
    <r>
      <rPr>
        <vertAlign val="subscript"/>
        <sz val="10"/>
        <color rgb="FF000000"/>
        <rFont val="Times New Roman"/>
        <family val="1"/>
      </rPr>
      <t>2</t>
    </r>
    <r>
      <rPr>
        <sz val="10"/>
        <color rgb="FF000000"/>
        <rFont val="Times New Roman"/>
        <family val="1"/>
      </rPr>
      <t>O</t>
    </r>
  </si>
  <si>
    <t>2.3 (gypsum)-3.0 (anhydrite)</t>
  </si>
  <si>
    <t>1.57-1.62</t>
  </si>
  <si>
    <t>Chlorides (Halite)</t>
  </si>
  <si>
    <t>Halite, sylvite</t>
  </si>
  <si>
    <t>Isometric</t>
  </si>
  <si>
    <t>2.0-2.17</t>
  </si>
  <si>
    <t>1.50-1.54</t>
  </si>
  <si>
    <t>Phosphates</t>
  </si>
  <si>
    <t>Hexagonal</t>
  </si>
  <si>
    <r>
      <t>Ca</t>
    </r>
    <r>
      <rPr>
        <vertAlign val="subscript"/>
        <sz val="10"/>
        <color rgb="FF000000"/>
        <rFont val="Times New Roman"/>
        <family val="1"/>
      </rPr>
      <t>5</t>
    </r>
    <r>
      <rPr>
        <sz val="10"/>
        <color rgb="FF000000"/>
        <rFont val="Times New Roman"/>
        <family val="1"/>
      </rPr>
      <t>(PO</t>
    </r>
    <r>
      <rPr>
        <vertAlign val="subscript"/>
        <sz val="10"/>
        <color rgb="FF000000"/>
        <rFont val="Times New Roman"/>
        <family val="1"/>
      </rPr>
      <t>4</t>
    </r>
    <r>
      <rPr>
        <sz val="10"/>
        <color rgb="FF000000"/>
        <rFont val="Times New Roman"/>
        <family val="1"/>
      </rPr>
      <t>)</t>
    </r>
    <r>
      <rPr>
        <vertAlign val="subscript"/>
        <sz val="10"/>
        <color rgb="FF000000"/>
        <rFont val="Times New Roman"/>
        <family val="1"/>
      </rPr>
      <t>3</t>
    </r>
    <r>
      <rPr>
        <sz val="10"/>
        <color rgb="FF000000"/>
        <rFont val="Times New Roman"/>
        <family val="1"/>
      </rPr>
      <t>(Cl/F/OH)</t>
    </r>
  </si>
  <si>
    <t>3.1-3.25</t>
  </si>
  <si>
    <t>1.63-1.65</t>
  </si>
  <si>
    <t>Zeolite</t>
  </si>
  <si>
    <t>Analcime, Wairakite, Gismondine</t>
  </si>
  <si>
    <t>Monoclinic-triclinic</t>
  </si>
  <si>
    <t>Variable</t>
  </si>
  <si>
    <t>2.2-2.35</t>
  </si>
  <si>
    <t>1.48-1.55</t>
  </si>
  <si>
    <t>4.7 ilmenite - 5.2 magnetite</t>
  </si>
  <si>
    <t>IP</t>
  </si>
  <si>
    <t>Ash from MSH second eruption, collected 5/26 in Montesano, WA</t>
  </si>
  <si>
    <t xml:space="preserve">Ash from MSH first eruption, collected beween 18-24 May in Morton, WA </t>
  </si>
  <si>
    <t>Masaya Triple Layer outcrop at La Concepcion; unit B1</t>
  </si>
  <si>
    <t>J. Larsen</t>
  </si>
  <si>
    <t>R. Morandi</t>
  </si>
  <si>
    <t>Supplied by A Casas. Probable 4 km plume (VAAC report)</t>
  </si>
  <si>
    <t>Supplied by A Casas. Probable 1.5 km plume (VAAC report)</t>
  </si>
  <si>
    <t>Supplied by A Casas. Probable minor eruption (SI/USGS weekly volcanic activity report)</t>
  </si>
  <si>
    <t>Varekamp et al. 1984</t>
  </si>
  <si>
    <t>Original sample code: Ch-26b. Locality 26 in Varekamp et al. 1984. 80 km from vent</t>
  </si>
  <si>
    <t>Original sample code: Ch-1. Locality 1 in Varekamp et al. 1984. 20 km from vent</t>
  </si>
  <si>
    <t>39907 Happy Valley Creek South 40x40 cm MPUA sample</t>
  </si>
  <si>
    <t>T Casadevall and E Endo</t>
  </si>
  <si>
    <t>Rutherford and Devine 1996</t>
  </si>
  <si>
    <t>Coombs et al. 2019; Loewen et al. 2019</t>
  </si>
  <si>
    <t>Neill et al. 2015</t>
  </si>
  <si>
    <r>
      <t xml:space="preserve">Baccolo, G., Clemenza, M., Delmonte, B., Maffezzoli, N., Nastasi, M., Previtali, E., &amp; Maggi, V. (2015). Assessing the geochemical fingerprint of the 2010 Eyjafjallajökull tephra through instrumental neutron activation analysis: a trace element approach. </t>
    </r>
    <r>
      <rPr>
        <i/>
        <sz val="9"/>
        <color theme="1"/>
        <rFont val="Arial"/>
        <family val="2"/>
      </rPr>
      <t>Journal of Radioanalytical and Nuclear Chemistry</t>
    </r>
    <r>
      <rPr>
        <sz val="9"/>
        <color theme="1"/>
        <rFont val="Arial"/>
        <family val="2"/>
      </rPr>
      <t xml:space="preserve">, </t>
    </r>
    <r>
      <rPr>
        <i/>
        <sz val="9"/>
        <color theme="1"/>
        <rFont val="Arial"/>
        <family val="2"/>
      </rPr>
      <t>306</t>
    </r>
    <r>
      <rPr>
        <sz val="9"/>
        <color theme="1"/>
        <rFont val="Arial"/>
        <family val="2"/>
      </rPr>
      <t>(2), 429–435. https://doi.org/10.1007/s10967-015-4092-7</t>
    </r>
  </si>
  <si>
    <r>
      <t xml:space="preserve">Bamber, E. C., Arzilli, F., Polacci, M., Hartley, M. E., Fellowes, J., Di Genova, D., Chavarría, D., Saballos, J. A., &amp; Burton, M. R. (2020). Pre- and syn-eruptive conditions of a basaltic Plinian eruption at Masaya Volcano, Nicaragua: The Masaya Triple Layer (2.1 ka). </t>
    </r>
    <r>
      <rPr>
        <i/>
        <sz val="9"/>
        <color theme="1"/>
        <rFont val="Arial"/>
        <family val="2"/>
      </rPr>
      <t>Journal of Volcanology and Geothermal Research</t>
    </r>
    <r>
      <rPr>
        <sz val="9"/>
        <color theme="1"/>
        <rFont val="Arial"/>
        <family val="2"/>
      </rPr>
      <t xml:space="preserve">, </t>
    </r>
    <r>
      <rPr>
        <i/>
        <sz val="9"/>
        <color theme="1"/>
        <rFont val="Arial"/>
        <family val="2"/>
      </rPr>
      <t>392</t>
    </r>
    <r>
      <rPr>
        <sz val="9"/>
        <color theme="1"/>
        <rFont val="Arial"/>
        <family val="2"/>
      </rPr>
      <t>. https://doi.org/10.1016/j.jvolgeores.2019.106761</t>
    </r>
  </si>
  <si>
    <r>
      <t xml:space="preserve">Capra, L., Sulpizio, R., Márquez-Ramirez, V. H., Coviello, V., Doronzo, D. M., Arambula-Mendoza, R., &amp; Cruz, S. (2018). The anatomy of a pyroclastic density current: the 10 July 2015 event at Volcán de Colima (Mexico). </t>
    </r>
    <r>
      <rPr>
        <i/>
        <sz val="9"/>
        <color theme="1"/>
        <rFont val="Arial"/>
        <family val="2"/>
      </rPr>
      <t>Bulletin of Volcanology</t>
    </r>
    <r>
      <rPr>
        <sz val="9"/>
        <color theme="1"/>
        <rFont val="Arial"/>
        <family val="2"/>
      </rPr>
      <t xml:space="preserve">, </t>
    </r>
    <r>
      <rPr>
        <i/>
        <sz val="9"/>
        <color theme="1"/>
        <rFont val="Arial"/>
        <family val="2"/>
      </rPr>
      <t>80</t>
    </r>
    <r>
      <rPr>
        <sz val="9"/>
        <color theme="1"/>
        <rFont val="Arial"/>
        <family val="2"/>
      </rPr>
      <t>(4). https://doi.org/10.1007/s00445-018-1206-4</t>
    </r>
  </si>
  <si>
    <r>
      <t xml:space="preserve">Cisneros de León, A., Schmitt, A. K., Storm, S., Weber, B., Schindlbeck-Belo, J. C., Trumbull, R. B., &amp; Juárez, F. (2019). Millennial to decadal magma evolution in an arc volcano from zircon and tephra of the 2016 Santiaguito eruption (Guatemala). </t>
    </r>
    <r>
      <rPr>
        <i/>
        <sz val="9"/>
        <color theme="1"/>
        <rFont val="Arial"/>
        <family val="2"/>
      </rPr>
      <t>Lithos</t>
    </r>
    <r>
      <rPr>
        <sz val="9"/>
        <color theme="1"/>
        <rFont val="Arial"/>
        <family val="2"/>
      </rPr>
      <t xml:space="preserve">, </t>
    </r>
    <r>
      <rPr>
        <i/>
        <sz val="9"/>
        <color theme="1"/>
        <rFont val="Arial"/>
        <family val="2"/>
      </rPr>
      <t>340</t>
    </r>
    <r>
      <rPr>
        <sz val="9"/>
        <color theme="1"/>
        <rFont val="Arial"/>
        <family val="2"/>
      </rPr>
      <t>–</t>
    </r>
    <r>
      <rPr>
        <i/>
        <sz val="9"/>
        <color theme="1"/>
        <rFont val="Arial"/>
        <family val="2"/>
      </rPr>
      <t>341</t>
    </r>
    <r>
      <rPr>
        <sz val="9"/>
        <color theme="1"/>
        <rFont val="Arial"/>
        <family val="2"/>
      </rPr>
      <t>, 209–222. https://doi.org/10.1016/j.lithos.2019.04.027</t>
    </r>
  </si>
  <si>
    <r>
      <t xml:space="preserve">Coombs, M., Wallace, K., Cameron, C., Lyons, J., Wech, A., Angeli, K., &amp; Cervelli, P. (2019). Overview, chronology, and impacts of the 2016–2017 eruption of Bogoslof volcano, Alaska. </t>
    </r>
    <r>
      <rPr>
        <i/>
        <sz val="9"/>
        <color theme="1"/>
        <rFont val="Arial"/>
        <family val="2"/>
      </rPr>
      <t>Bulletin of Volcanology</t>
    </r>
    <r>
      <rPr>
        <sz val="9"/>
        <color theme="1"/>
        <rFont val="Arial"/>
        <family val="2"/>
      </rPr>
      <t xml:space="preserve">, </t>
    </r>
    <r>
      <rPr>
        <i/>
        <sz val="9"/>
        <color theme="1"/>
        <rFont val="Arial"/>
        <family val="2"/>
      </rPr>
      <t>81</t>
    </r>
    <r>
      <rPr>
        <sz val="9"/>
        <color theme="1"/>
        <rFont val="Arial"/>
        <family val="2"/>
      </rPr>
      <t>(11). https://doi.org/10.1007/s00445-019-1322-9</t>
    </r>
  </si>
  <si>
    <r>
      <t xml:space="preserve">Gislason, S. R., Hassenkam, T., Nedel, S., Bovet, N., Eiriksdottir, E. S., Alfredsson, H. A., Hem, C. P., Balogh, Z. I., Dideriksen, K., Oskarsson, N., Sigfusson, B., Larsen, G., &amp; Stipp, S. L. S. (2011). Characterization of Eyjafjallajökull volcanic ash particles and a protocol for rapid risk assessment. </t>
    </r>
    <r>
      <rPr>
        <i/>
        <sz val="9"/>
        <color theme="1"/>
        <rFont val="Arial"/>
        <family val="2"/>
      </rPr>
      <t>Proceedings of the National Academy of Sciences of the United States of America</t>
    </r>
    <r>
      <rPr>
        <sz val="9"/>
        <color theme="1"/>
        <rFont val="Arial"/>
        <family val="2"/>
      </rPr>
      <t xml:space="preserve">, </t>
    </r>
    <r>
      <rPr>
        <i/>
        <sz val="9"/>
        <color theme="1"/>
        <rFont val="Arial"/>
        <family val="2"/>
      </rPr>
      <t>108</t>
    </r>
    <r>
      <rPr>
        <sz val="9"/>
        <color theme="1"/>
        <rFont val="Arial"/>
        <family val="2"/>
      </rPr>
      <t>(18), 7307–7312. https://doi.org/10.1073/pnas.1015053108</t>
    </r>
  </si>
  <si>
    <r>
      <t xml:space="preserve">Hildreth, W., &amp; Fierstein, J. (1912). </t>
    </r>
    <r>
      <rPr>
        <i/>
        <sz val="9"/>
        <color theme="1"/>
        <rFont val="Arial"/>
        <family val="2"/>
      </rPr>
      <t>The Novarupta-Katmai Eruption of 1912-Largest Eruption of the Twentieth Century: Centennial Perspectives</t>
    </r>
    <r>
      <rPr>
        <sz val="9"/>
        <color theme="1"/>
        <rFont val="Arial"/>
        <family val="2"/>
      </rPr>
      <t>.</t>
    </r>
  </si>
  <si>
    <r>
      <t xml:space="preserve">Lestiani, D. D., Apryani, R., Lestari, L., Santoso, M., Hadisantoso, E. P., &amp; Kurniawati, S. (2018). Characteristics of trace elements in volcanic ash of kelud eruption in East Java, Indonesia. </t>
    </r>
    <r>
      <rPr>
        <i/>
        <sz val="9"/>
        <color theme="1"/>
        <rFont val="Arial"/>
        <family val="2"/>
      </rPr>
      <t>Indonesian Journal of Chemistry</t>
    </r>
    <r>
      <rPr>
        <sz val="9"/>
        <color theme="1"/>
        <rFont val="Arial"/>
        <family val="2"/>
      </rPr>
      <t xml:space="preserve">, </t>
    </r>
    <r>
      <rPr>
        <i/>
        <sz val="9"/>
        <color theme="1"/>
        <rFont val="Arial"/>
        <family val="2"/>
      </rPr>
      <t>18</t>
    </r>
    <r>
      <rPr>
        <sz val="9"/>
        <color theme="1"/>
        <rFont val="Arial"/>
        <family val="2"/>
      </rPr>
      <t>(3), 457–463. https://doi.org/10.22146/ijc.26876</t>
    </r>
  </si>
  <si>
    <r>
      <t xml:space="preserve">Lipman, P. W. (1981). The 1980 eruptions of Mount St Helens, Washington. </t>
    </r>
    <r>
      <rPr>
        <i/>
        <sz val="9"/>
        <color theme="1"/>
        <rFont val="Arial"/>
        <family val="2"/>
      </rPr>
      <t>U.S. Geological Survey Professional Paper</t>
    </r>
    <r>
      <rPr>
        <sz val="9"/>
        <color theme="1"/>
        <rFont val="Arial"/>
        <family val="2"/>
      </rPr>
      <t xml:space="preserve">, </t>
    </r>
    <r>
      <rPr>
        <i/>
        <sz val="9"/>
        <color theme="1"/>
        <rFont val="Arial"/>
        <family val="2"/>
      </rPr>
      <t>1250</t>
    </r>
    <r>
      <rPr>
        <sz val="9"/>
        <color theme="1"/>
        <rFont val="Arial"/>
        <family val="2"/>
      </rPr>
      <t>, 837.</t>
    </r>
  </si>
  <si>
    <r>
      <t xml:space="preserve">Luhr, J. F., &amp; Melson, W. G. (1999). Mineral and glass compositions in June 15, 1991, pumices: Evidence for dynamic disequilibrium in the dacite of Mount Pinatubo. In C. G. Newhall &amp; R. S. Punongbayan (Eds.), </t>
    </r>
    <r>
      <rPr>
        <i/>
        <sz val="9"/>
        <color theme="1"/>
        <rFont val="Arial"/>
        <family val="2"/>
      </rPr>
      <t>Fire and Mud: Eruptions and Lahars and Mount Pinatubo, Philippines</t>
    </r>
    <r>
      <rPr>
        <sz val="9"/>
        <color theme="1"/>
        <rFont val="Arial"/>
        <family val="2"/>
      </rPr>
      <t>.</t>
    </r>
  </si>
  <si>
    <r>
      <t xml:space="preserve">Mason, E., Wieser, P. E., Liu, E. J., Edmonds, M., Ilyinskaya, E., Whitty, R. C. W., Mather, T. A., Elias, T., Nadeau, P. A., Wilkes, T. C., McGonigle, A. J. S., Pering, T. D., Mims, F. M., Kern, C., Schneider, D. J., &amp; Oppenheimer, C. (2021). Volatile metal emissions from volcanic degassing and lava–seawater interactions at Kīlauea Volcano, Hawai’i. </t>
    </r>
    <r>
      <rPr>
        <i/>
        <sz val="9"/>
        <color theme="1"/>
        <rFont val="Arial"/>
        <family val="2"/>
      </rPr>
      <t>Communications Earth &amp; Environment</t>
    </r>
    <r>
      <rPr>
        <sz val="9"/>
        <color theme="1"/>
        <rFont val="Arial"/>
        <family val="2"/>
      </rPr>
      <t xml:space="preserve">, </t>
    </r>
    <r>
      <rPr>
        <i/>
        <sz val="9"/>
        <color theme="1"/>
        <rFont val="Arial"/>
        <family val="2"/>
      </rPr>
      <t>2</t>
    </r>
    <r>
      <rPr>
        <sz val="9"/>
        <color theme="1"/>
        <rFont val="Arial"/>
        <family val="2"/>
      </rPr>
      <t>(1), 1–16. https://doi.org/10.1038/s43247-021-00145-3</t>
    </r>
  </si>
  <si>
    <r>
      <t xml:space="preserve">Morandi, A., Di Muro, A., Principe, C., Michon, L., Leroi, G., Norelli, F., &amp; Bachèlery, P. (2016). Pre-historic (&lt;5 kiloyear) explosive activity at piton de la fournaise volcano. In </t>
    </r>
    <r>
      <rPr>
        <i/>
        <sz val="9"/>
        <color theme="1"/>
        <rFont val="Arial"/>
        <family val="2"/>
      </rPr>
      <t>Active Volcanoes of the World</t>
    </r>
    <r>
      <rPr>
        <sz val="9"/>
        <color theme="1"/>
        <rFont val="Arial"/>
        <family val="2"/>
      </rPr>
      <t xml:space="preserve"> (pp. 107–138). Springer. https://doi.org/10.1007/978-3-642-31395-0_8</t>
    </r>
  </si>
  <si>
    <r>
      <t xml:space="preserve">Neill, O. K., Larsen, J. F., Izbekov, P. E., &amp; Nye, C. J. (2015). Investigating Petrologic Indicators of Magmatic Processes in Volcanic Rocks. Pre-eruptive magma mixing and crystal transfer revealed by phenocryst and microlite compositions in basaltic andesite from the 2008 eruption of Kasatochi Island volcano. </t>
    </r>
    <r>
      <rPr>
        <i/>
        <sz val="9"/>
        <color theme="1"/>
        <rFont val="Arial"/>
        <family val="2"/>
      </rPr>
      <t>American Mineralogist</t>
    </r>
    <r>
      <rPr>
        <sz val="9"/>
        <color theme="1"/>
        <rFont val="Arial"/>
        <family val="2"/>
      </rPr>
      <t xml:space="preserve">, </t>
    </r>
    <r>
      <rPr>
        <i/>
        <sz val="9"/>
        <color theme="1"/>
        <rFont val="Arial"/>
        <family val="2"/>
      </rPr>
      <t>100</t>
    </r>
    <r>
      <rPr>
        <sz val="9"/>
        <color theme="1"/>
        <rFont val="Arial"/>
        <family val="2"/>
      </rPr>
      <t>(4), 722–737. https://doi.org/10.2138/am-2015-4967</t>
    </r>
  </si>
  <si>
    <r>
      <t xml:space="preserve">Pallister, J. S., Hoblitt, R. P., Meeker, G. P., Knight, R. J., &amp; Siems, D. F. (1999). Magma mixing at Mount Pinatubo: Petrographic and chemical evidence from the 1991 deposits. In C. G. Newhall &amp; R. S. Punongbayan (Eds.), </t>
    </r>
    <r>
      <rPr>
        <i/>
        <sz val="9"/>
        <color theme="1"/>
        <rFont val="Arial"/>
        <family val="2"/>
      </rPr>
      <t>Fire and Mud: Eruptions and Lahars and Mount Pinatubo, Philippines</t>
    </r>
    <r>
      <rPr>
        <sz val="9"/>
        <color theme="1"/>
        <rFont val="Arial"/>
        <family val="2"/>
      </rPr>
      <t>. University of Washington Press.</t>
    </r>
  </si>
  <si>
    <r>
      <t xml:space="preserve">Rutherford, M. J., &amp; Devine, J. D. (1999). Preeruption pressure-temperature conditions and volatiles in the 1991 dacitic magma of Mount Pinatubo. In C. G. Newhall &amp; R. S. Punongbaya (Eds.), </t>
    </r>
    <r>
      <rPr>
        <i/>
        <sz val="9"/>
        <color theme="1"/>
        <rFont val="Arial"/>
        <family val="2"/>
      </rPr>
      <t>FIRE and MUD: Eruptions and Lahars of Mount Pinatubo, Philippines</t>
    </r>
    <r>
      <rPr>
        <sz val="9"/>
        <color theme="1"/>
        <rFont val="Arial"/>
        <family val="2"/>
      </rPr>
      <t>. University of Washington Press.</t>
    </r>
  </si>
  <si>
    <r>
      <t xml:space="preserve">Scott, W. E., &amp; McGimsey, R. G. (1994). Character, mass, distribution, and origin of tephra-fall deposits of the 1989-1990 eruption of redoubt volcano, south-central Alaska. </t>
    </r>
    <r>
      <rPr>
        <i/>
        <sz val="9"/>
        <color theme="1"/>
        <rFont val="Arial"/>
        <family val="2"/>
      </rPr>
      <t>Journal of Volcanology and Geothermal Research</t>
    </r>
    <r>
      <rPr>
        <sz val="9"/>
        <color theme="1"/>
        <rFont val="Arial"/>
        <family val="2"/>
      </rPr>
      <t xml:space="preserve">, </t>
    </r>
    <r>
      <rPr>
        <i/>
        <sz val="9"/>
        <color theme="1"/>
        <rFont val="Arial"/>
        <family val="2"/>
      </rPr>
      <t>62</t>
    </r>
    <r>
      <rPr>
        <sz val="9"/>
        <color theme="1"/>
        <rFont val="Arial"/>
        <family val="2"/>
      </rPr>
      <t>(1–4), 251–272. https://doi.org/10.1016/0377-0273(94)90036-1</t>
    </r>
  </si>
  <si>
    <r>
      <t xml:space="preserve">Taylor, H. E., &amp; Lichte, F. E. (1980). Chemical composition of Mount St. Helens volcanic ash. </t>
    </r>
    <r>
      <rPr>
        <i/>
        <sz val="9"/>
        <color theme="1"/>
        <rFont val="Arial"/>
        <family val="2"/>
      </rPr>
      <t>Geophysical Research Letters</t>
    </r>
    <r>
      <rPr>
        <sz val="9"/>
        <color theme="1"/>
        <rFont val="Arial"/>
        <family val="2"/>
      </rPr>
      <t xml:space="preserve">, </t>
    </r>
    <r>
      <rPr>
        <i/>
        <sz val="9"/>
        <color theme="1"/>
        <rFont val="Arial"/>
        <family val="2"/>
      </rPr>
      <t>7</t>
    </r>
    <r>
      <rPr>
        <sz val="9"/>
        <color theme="1"/>
        <rFont val="Arial"/>
        <family val="2"/>
      </rPr>
      <t>(11), 949–952. https://doi.org/10.1029/GL007i011p00949</t>
    </r>
  </si>
  <si>
    <r>
      <t xml:space="preserve">Varekamp, J. C., Luhr, J. F., &amp; Prestegaard, K. L. (1984). The 1982 eruptions of El Chichón Volcano (Chiapas, Mexico): Character of the eruptions, ash-fall deposits, and gasphase. </t>
    </r>
    <r>
      <rPr>
        <i/>
        <sz val="9"/>
        <color theme="1"/>
        <rFont val="Arial"/>
        <family val="2"/>
      </rPr>
      <t>Journal of Volcanology and Geothermal Research</t>
    </r>
    <r>
      <rPr>
        <sz val="9"/>
        <color theme="1"/>
        <rFont val="Arial"/>
        <family val="2"/>
      </rPr>
      <t xml:space="preserve">, </t>
    </r>
    <r>
      <rPr>
        <i/>
        <sz val="9"/>
        <color theme="1"/>
        <rFont val="Arial"/>
        <family val="2"/>
      </rPr>
      <t>23</t>
    </r>
    <r>
      <rPr>
        <sz val="9"/>
        <color theme="1"/>
        <rFont val="Arial"/>
        <family val="2"/>
      </rPr>
      <t>(1–2), 39–68. https://doi.org/10.1016/0377-0273(84)90056-8</t>
    </r>
  </si>
  <si>
    <r>
      <t xml:space="preserve">Viccaro, M., Giuffrida, M., Zuccarello, F., Scandura, M., Palano, M., &amp; Gresta, S. (2019). Violent paroxysmal activity drives self-feeding magma replenishment at Mt. Etna. </t>
    </r>
    <r>
      <rPr>
        <i/>
        <sz val="9"/>
        <color theme="1"/>
        <rFont val="Arial"/>
        <family val="2"/>
      </rPr>
      <t>Scientific Reports</t>
    </r>
    <r>
      <rPr>
        <sz val="9"/>
        <color theme="1"/>
        <rFont val="Arial"/>
        <family val="2"/>
      </rPr>
      <t xml:space="preserve">, </t>
    </r>
    <r>
      <rPr>
        <i/>
        <sz val="9"/>
        <color theme="1"/>
        <rFont val="Arial"/>
        <family val="2"/>
      </rPr>
      <t>9</t>
    </r>
    <r>
      <rPr>
        <sz val="9"/>
        <color theme="1"/>
        <rFont val="Arial"/>
        <family val="2"/>
      </rPr>
      <t>(1). https://doi.org/10.1038/s41598-019-43211-9</t>
    </r>
  </si>
  <si>
    <r>
      <t xml:space="preserve">Wallace, K. L., Schaefer, J. R., &amp; Coombs, M. L. (2013). Character, mass, distribution, and origin of tephra-fall deposits from the 2009 eruption of Redoubt Volcano, Alaska-Highlighting the significance of particle aggregation. </t>
    </r>
    <r>
      <rPr>
        <i/>
        <sz val="9"/>
        <color theme="1"/>
        <rFont val="Arial"/>
        <family val="2"/>
      </rPr>
      <t>Journal of Volcanology and Geothermal Research</t>
    </r>
    <r>
      <rPr>
        <sz val="9"/>
        <color theme="1"/>
        <rFont val="Arial"/>
        <family val="2"/>
      </rPr>
      <t xml:space="preserve">, </t>
    </r>
    <r>
      <rPr>
        <i/>
        <sz val="9"/>
        <color theme="1"/>
        <rFont val="Arial"/>
        <family val="2"/>
      </rPr>
      <t>259</t>
    </r>
    <r>
      <rPr>
        <sz val="9"/>
        <color theme="1"/>
        <rFont val="Arial"/>
        <family val="2"/>
      </rPr>
      <t>, 145–169. https://doi.org/10.1016/j.jvolgeores.2012.09.015</t>
    </r>
  </si>
  <si>
    <t>Agung</t>
  </si>
  <si>
    <t>Agung 2018</t>
  </si>
  <si>
    <t>AGU</t>
  </si>
  <si>
    <t>Nov-April</t>
  </si>
  <si>
    <t>2017-18</t>
  </si>
  <si>
    <t>Pinatubo 116738</t>
  </si>
  <si>
    <t>Sakurajima</t>
  </si>
  <si>
    <t>Pinatubo 116534</t>
  </si>
  <si>
    <t>SAK</t>
  </si>
  <si>
    <t>116599-11</t>
  </si>
  <si>
    <t>116599-4</t>
  </si>
  <si>
    <t>21.7.19</t>
  </si>
  <si>
    <t>26.4.19</t>
  </si>
  <si>
    <t>3.6.19</t>
  </si>
  <si>
    <t>18 o2 cm</t>
  </si>
  <si>
    <t>18 top 1-2</t>
  </si>
  <si>
    <t>18 top 1cm</t>
  </si>
  <si>
    <t>21 LP-15</t>
  </si>
  <si>
    <t>21 LP-2</t>
  </si>
  <si>
    <t>21 LP-9</t>
  </si>
  <si>
    <t>14KEL01-UK</t>
  </si>
  <si>
    <t>14AGU01-UK</t>
  </si>
  <si>
    <t>Jan-April</t>
  </si>
  <si>
    <t>Etna 122BC Lapilli 12</t>
  </si>
  <si>
    <t>SG16082016</t>
  </si>
  <si>
    <t>Gazel-Dayton</t>
  </si>
  <si>
    <t>Sampled from an abandoned structure 21/04/2018. Combined deposit of recent activity.</t>
  </si>
  <si>
    <t>REU 11 10 31 S20.C2.309 - BASE</t>
  </si>
  <si>
    <t>REU 11 10 31 S20.C2.309 - TOP</t>
  </si>
  <si>
    <t>#11</t>
  </si>
  <si>
    <t>#2</t>
  </si>
  <si>
    <t>Date estimated</t>
  </si>
  <si>
    <t>Sample from LMU - details lost. Likely from volcanic lightning experiments.</t>
  </si>
  <si>
    <t>AT-3978/17VF02</t>
  </si>
  <si>
    <t>89RDCB001</t>
  </si>
  <si>
    <t>RDT-89</t>
  </si>
  <si>
    <t>09RDKLW098A</t>
  </si>
  <si>
    <t>Tungu 2006 F11</t>
  </si>
  <si>
    <t>Tungu 2006 F2</t>
  </si>
  <si>
    <t>NMNH 116534-2</t>
  </si>
  <si>
    <t>NMNH 116738-7</t>
  </si>
  <si>
    <t>J. Luhr</t>
  </si>
  <si>
    <t>From the Smithsonian James Luhr Collection</t>
  </si>
  <si>
    <t>From the Smithsonian James Luhr Collection. Emplaced Near Gates Of Clark Air Force Base</t>
  </si>
  <si>
    <t>Devi et al. 2019</t>
  </si>
  <si>
    <t>Table 3. "KD"</t>
  </si>
  <si>
    <t>Brown et al. 2020</t>
  </si>
  <si>
    <t>Table 1. P7</t>
  </si>
  <si>
    <t xml:space="preserve">Calc-alkaline, peralkaline, </t>
  </si>
  <si>
    <r>
      <t>(Mg, Fe,Ca)Si</t>
    </r>
    <r>
      <rPr>
        <vertAlign val="subscript"/>
        <sz val="10"/>
        <color rgb="FF000000"/>
        <rFont val="Times New Roman"/>
        <family val="1"/>
      </rPr>
      <t>2</t>
    </r>
    <r>
      <rPr>
        <sz val="10"/>
        <color rgb="FF000000"/>
        <rFont val="Times New Roman"/>
        <family val="1"/>
      </rPr>
      <t>O</t>
    </r>
    <r>
      <rPr>
        <vertAlign val="subscript"/>
        <sz val="10"/>
        <color rgb="FF000000"/>
        <rFont val="Times New Roman"/>
        <family val="1"/>
      </rPr>
      <t>6</t>
    </r>
  </si>
  <si>
    <r>
      <t>anorthite Ca(Al</t>
    </r>
    <r>
      <rPr>
        <vertAlign val="subscript"/>
        <sz val="10"/>
        <color rgb="FF000000"/>
        <rFont val="Times New Roman"/>
        <family val="1"/>
      </rPr>
      <t>2</t>
    </r>
    <r>
      <rPr>
        <sz val="10"/>
        <color rgb="FF000000"/>
        <rFont val="Times New Roman"/>
        <family val="1"/>
      </rPr>
      <t>Si</t>
    </r>
    <r>
      <rPr>
        <vertAlign val="subscript"/>
        <sz val="10"/>
        <color rgb="FF000000"/>
        <rFont val="Times New Roman"/>
        <family val="1"/>
      </rPr>
      <t>2</t>
    </r>
    <r>
      <rPr>
        <sz val="10"/>
        <color rgb="FF000000"/>
        <rFont val="Times New Roman"/>
        <family val="1"/>
      </rPr>
      <t>O</t>
    </r>
    <r>
      <rPr>
        <vertAlign val="subscript"/>
        <sz val="10"/>
        <color rgb="FF000000"/>
        <rFont val="Times New Roman"/>
        <family val="1"/>
      </rPr>
      <t>8</t>
    </r>
    <r>
      <rPr>
        <sz val="10"/>
        <color rgb="FF000000"/>
        <rFont val="Times New Roman"/>
        <family val="1"/>
      </rPr>
      <t>) to albite Na(AlSi</t>
    </r>
    <r>
      <rPr>
        <vertAlign val="subscript"/>
        <sz val="10"/>
        <color rgb="FF000000"/>
        <rFont val="Times New Roman"/>
        <family val="1"/>
      </rPr>
      <t>3</t>
    </r>
    <r>
      <rPr>
        <sz val="10"/>
        <color rgb="FF000000"/>
        <rFont val="Times New Roman"/>
        <family val="1"/>
      </rPr>
      <t>O</t>
    </r>
    <r>
      <rPr>
        <vertAlign val="subscript"/>
        <sz val="10"/>
        <color rgb="FF000000"/>
        <rFont val="Times New Roman"/>
        <family val="1"/>
      </rPr>
      <t>8</t>
    </r>
    <r>
      <rPr>
        <sz val="10"/>
        <color rgb="FF000000"/>
        <rFont val="Times New Roman"/>
        <family val="1"/>
      </rPr>
      <t>)</t>
    </r>
  </si>
  <si>
    <r>
      <t>(Na, Fe, Al)SiO</t>
    </r>
    <r>
      <rPr>
        <vertAlign val="subscript"/>
        <sz val="10"/>
        <color rgb="FF000000"/>
        <rFont val="Times New Roman"/>
        <family val="1"/>
      </rPr>
      <t>6</t>
    </r>
  </si>
  <si>
    <t>Na pyroxene: aegerine, omphacite, jadeite</t>
  </si>
  <si>
    <t>Hornblende, Tschermakite, Richterite, Pargasite</t>
  </si>
  <si>
    <r>
      <t>Fe</t>
    </r>
    <r>
      <rPr>
        <vertAlign val="superscript"/>
        <sz val="10"/>
        <color rgb="FF000000"/>
        <rFont val="Times New Roman"/>
        <family val="1"/>
      </rPr>
      <t>2+</t>
    </r>
    <r>
      <rPr>
        <sz val="10"/>
        <color rgb="FF000000"/>
        <rFont val="Times New Roman"/>
        <family val="1"/>
      </rPr>
      <t>(Fe</t>
    </r>
    <r>
      <rPr>
        <vertAlign val="superscript"/>
        <sz val="10"/>
        <color rgb="FF000000"/>
        <rFont val="Times New Roman"/>
        <family val="1"/>
      </rPr>
      <t>3+</t>
    </r>
    <r>
      <rPr>
        <sz val="10"/>
        <color rgb="FF000000"/>
        <rFont val="Times New Roman"/>
        <family val="1"/>
      </rPr>
      <t>,Ti)</t>
    </r>
    <r>
      <rPr>
        <vertAlign val="subscript"/>
        <sz val="10"/>
        <color rgb="FF000000"/>
        <rFont val="Times New Roman"/>
        <family val="1"/>
      </rPr>
      <t>2</t>
    </r>
    <r>
      <rPr>
        <sz val="10"/>
        <color rgb="FF000000"/>
        <rFont val="Times New Roman"/>
        <family val="1"/>
      </rPr>
      <t>O</t>
    </r>
    <r>
      <rPr>
        <vertAlign val="subscript"/>
        <sz val="10"/>
        <color rgb="FF000000"/>
        <rFont val="Times New Roman"/>
        <family val="1"/>
      </rPr>
      <t xml:space="preserve">4 </t>
    </r>
    <r>
      <rPr>
        <sz val="10"/>
        <color rgb="FF000000"/>
        <rFont val="Times New Roman"/>
        <family val="1"/>
      </rPr>
      <t>and Fe</t>
    </r>
    <r>
      <rPr>
        <vertAlign val="superscript"/>
        <sz val="10"/>
        <color rgb="FF000000"/>
        <rFont val="Times New Roman"/>
        <family val="1"/>
      </rPr>
      <t>2+</t>
    </r>
    <r>
      <rPr>
        <sz val="10"/>
        <color rgb="FF000000"/>
        <rFont val="Times New Roman"/>
        <family val="1"/>
      </rPr>
      <t>TiO</t>
    </r>
    <r>
      <rPr>
        <vertAlign val="subscript"/>
        <sz val="10"/>
        <color rgb="FF000000"/>
        <rFont val="Times New Roman"/>
        <family val="1"/>
      </rPr>
      <t>3</t>
    </r>
    <r>
      <rPr>
        <sz val="10"/>
        <color rgb="FF000000"/>
        <rFont val="Times New Roman"/>
        <family val="1"/>
      </rPr>
      <t xml:space="preserve">; </t>
    </r>
  </si>
  <si>
    <t>Fluroapatite, chlorapatite, hydroxylapatite</t>
  </si>
  <si>
    <t>NaCl, KCl</t>
  </si>
  <si>
    <t>minamiite 3.7%, pyrite 1.2%</t>
  </si>
  <si>
    <t>chloritoid 1.7%, natroalunite 0.9%, pyrite 0.5%, cordierite 0.1%</t>
  </si>
  <si>
    <t>montmorillonite 7.5%, chlorite 1%, pyrite 1%, magnesiochloritoid 1%</t>
  </si>
  <si>
    <t>haematite</t>
  </si>
  <si>
    <t>hydroxyclinohumite</t>
  </si>
  <si>
    <t>Feroxyhyte</t>
  </si>
  <si>
    <t>muscovite4%, illite3.5%, wairakite1.5%</t>
  </si>
  <si>
    <t>MSH 5.26</t>
  </si>
  <si>
    <t>MSHM</t>
  </si>
  <si>
    <t>trace gypsum</t>
  </si>
  <si>
    <t>OKM</t>
  </si>
  <si>
    <t>Pin738</t>
  </si>
  <si>
    <t>PIN-534</t>
  </si>
  <si>
    <t>pyrite 1.3/cordierite</t>
  </si>
  <si>
    <t>Pyrite</t>
  </si>
  <si>
    <t>STG 16</t>
  </si>
  <si>
    <t>5.5%zeolite, 0.7% biotite</t>
  </si>
  <si>
    <t>vermiculite and analcime</t>
  </si>
  <si>
    <t>9.5% zeolites, 1%phlogopite,0.5%cordierite</t>
  </si>
  <si>
    <t>E122</t>
  </si>
  <si>
    <t>nepheline</t>
  </si>
  <si>
    <t>POP7</t>
  </si>
  <si>
    <t>POP4</t>
  </si>
  <si>
    <t>POP6</t>
  </si>
  <si>
    <t>EYJA#2</t>
  </si>
  <si>
    <t>Plume</t>
  </si>
  <si>
    <t>Montmorillonite 28%, Wairakite 6.5%</t>
  </si>
  <si>
    <t>15.3%zeolite, 6%montmorillonite, 2%phlogopite</t>
  </si>
  <si>
    <t>S in salts</t>
  </si>
  <si>
    <t>Cuspidine 2%, Gismondine 1.6%, Natroalunite 1.2%)</t>
  </si>
  <si>
    <t>minamiite, gismondine</t>
  </si>
  <si>
    <t>October</t>
  </si>
  <si>
    <t>September</t>
  </si>
  <si>
    <t>REU.base</t>
  </si>
  <si>
    <t>Weird Ti-Na rich px?</t>
  </si>
  <si>
    <t>REU.top</t>
  </si>
  <si>
    <t>density model g/cm3</t>
  </si>
  <si>
    <t>density regression g/cm3</t>
  </si>
  <si>
    <t>Avg. density g/cm3</t>
  </si>
  <si>
    <r>
      <t xml:space="preserve">Brown, J. R., Taylor, R. N., &amp; Iguchi, M. (2020). Using high-resolution Pb isotopes to unravel the petrogenesis of Sakurajima volcano, Japan. </t>
    </r>
    <r>
      <rPr>
        <i/>
        <sz val="9"/>
        <color theme="1"/>
        <rFont val="Arial"/>
        <family val="2"/>
      </rPr>
      <t>Bulletin of Volcanology</t>
    </r>
    <r>
      <rPr>
        <sz val="9"/>
        <color theme="1"/>
        <rFont val="Arial"/>
        <family val="2"/>
      </rPr>
      <t xml:space="preserve">, </t>
    </r>
    <r>
      <rPr>
        <i/>
        <sz val="9"/>
        <color theme="1"/>
        <rFont val="Arial"/>
        <family val="2"/>
      </rPr>
      <t>82</t>
    </r>
    <r>
      <rPr>
        <sz val="9"/>
        <color theme="1"/>
        <rFont val="Arial"/>
        <family val="2"/>
      </rPr>
      <t>(5). https://doi.org/10.1007/s00445-020-1371-0</t>
    </r>
  </si>
  <si>
    <r>
      <t xml:space="preserve">Devi, S., Bijaksana, S., Fajar, S. J., &amp; Santoso, N. A. (2019). Characterization of Volcanic Ash from the 2017 Agung Eruption, Bali, Indonesia. </t>
    </r>
    <r>
      <rPr>
        <i/>
        <sz val="9"/>
        <color theme="1"/>
        <rFont val="Arial"/>
        <family val="2"/>
      </rPr>
      <t>IOP Conference Series: Earth and Environmental Science</t>
    </r>
    <r>
      <rPr>
        <sz val="9"/>
        <color theme="1"/>
        <rFont val="Arial"/>
        <family val="2"/>
      </rPr>
      <t xml:space="preserve">, </t>
    </r>
    <r>
      <rPr>
        <i/>
        <sz val="9"/>
        <color theme="1"/>
        <rFont val="Arial"/>
        <family val="2"/>
      </rPr>
      <t>318</t>
    </r>
    <r>
      <rPr>
        <sz val="9"/>
        <color theme="1"/>
        <rFont val="Arial"/>
        <family val="2"/>
      </rPr>
      <t>(1). https://doi.org/10.1088/1755-1315/318/1/012014</t>
    </r>
  </si>
  <si>
    <r>
      <t xml:space="preserve">Miwa, T., Geshi, N., &amp; Shinohara, H. (2013). Temporal variation in volcanic ash texture during a vulcanian eruption at the sakurajima volcano, Japan. </t>
    </r>
    <r>
      <rPr>
        <i/>
        <sz val="9"/>
        <color theme="1"/>
        <rFont val="Arial"/>
        <family val="2"/>
      </rPr>
      <t>Journal of Volcanology and Geothermal Research</t>
    </r>
    <r>
      <rPr>
        <sz val="9"/>
        <color theme="1"/>
        <rFont val="Arial"/>
        <family val="2"/>
      </rPr>
      <t xml:space="preserve">, </t>
    </r>
    <r>
      <rPr>
        <i/>
        <sz val="9"/>
        <color theme="1"/>
        <rFont val="Arial"/>
        <family val="2"/>
      </rPr>
      <t>260</t>
    </r>
    <r>
      <rPr>
        <sz val="9"/>
        <color theme="1"/>
        <rFont val="Arial"/>
        <family val="2"/>
      </rPr>
      <t>, 80–89. https://doi.org/10.1016/j.jvolgeores.2013.05.010</t>
    </r>
  </si>
  <si>
    <r>
      <t xml:space="preserve">Smith, D. R., &amp; Leeman, W. P. (1987). Petrogenesis of Mount St. HElens dacitic magmas. </t>
    </r>
    <r>
      <rPr>
        <i/>
        <sz val="9"/>
        <color theme="1"/>
        <rFont val="Arial"/>
        <family val="2"/>
      </rPr>
      <t>Journal of Geophysical Research: Solid Earth</t>
    </r>
    <r>
      <rPr>
        <sz val="9"/>
        <color theme="1"/>
        <rFont val="Arial"/>
        <family val="2"/>
      </rPr>
      <t xml:space="preserve">, </t>
    </r>
    <r>
      <rPr>
        <i/>
        <sz val="9"/>
        <color theme="1"/>
        <rFont val="Arial"/>
        <family val="2"/>
      </rPr>
      <t>92</t>
    </r>
    <r>
      <rPr>
        <sz val="9"/>
        <color theme="1"/>
        <rFont val="Arial"/>
        <family val="2"/>
      </rPr>
      <t>(B10), 10313–10334. https://doi.org/10.1029/JB092iB10p10313</t>
    </r>
  </si>
  <si>
    <t>M.Juchem (LMU)</t>
  </si>
  <si>
    <t>A. Hornby and U. Kueppers (LMU)</t>
  </si>
  <si>
    <t>CVGHM scientist Supriyati Andreastuti from Yogyakarta, so it's relatively distal, and urban.  It was not collected before rainfall.  Rainfall occurred several times before collection.</t>
  </si>
  <si>
    <t>Supplied by U Kueppers. The ash was collected on about April 1 by CVGHM scientist Supriyati Andreastuti from Yogyakarta, so it's relatively distal, and urban.  It was not collected before rainfall.  Rainfall occurred several times before collection.</t>
  </si>
  <si>
    <t>Sampled from roadside tephra section</t>
  </si>
  <si>
    <t>Laacher See (East Eifel)</t>
  </si>
  <si>
    <t>Site F11. Sampled ~10 km from final runout distance of PDCs. Sieved to &lt;90 microns</t>
  </si>
  <si>
    <t>Site F2. Sampled ~1km from final runout distance of PDCs. Sieved to &lt;90 microns</t>
  </si>
  <si>
    <t>Actual values (wt%)</t>
  </si>
  <si>
    <r>
      <t xml:space="preserve">Table 2. </t>
    </r>
    <r>
      <rPr>
        <sz val="11"/>
        <color theme="1"/>
        <rFont val="Arial"/>
        <family val="2"/>
      </rPr>
      <t>Major oxide data for whole rock analysis of volcanic ash samples retrieved from the literature or measured by XRF at JGU Mainz, Germany (labeled "unpublished Mainz"). Data were chosen to represent samples used in the study as closely as possible. Where sample details are uncertain multiple compositions are chosen to describe the range of bulk chemistry for the eruption deposits.</t>
    </r>
  </si>
  <si>
    <t xml:space="preserve">R/E (goodness of fit) </t>
  </si>
  <si>
    <t>Ortho-pyroxene</t>
  </si>
  <si>
    <t>Clino-pyroxene</t>
  </si>
  <si>
    <t>Minamiite 6%; Gismondine 1%</t>
  </si>
  <si>
    <t>Minamiite 5.5%; Gismondine 1%</t>
  </si>
  <si>
    <r>
      <rPr>
        <b/>
        <sz val="10"/>
        <color theme="1"/>
        <rFont val="Arial"/>
        <family val="2"/>
      </rPr>
      <t>Table S6.</t>
    </r>
    <r>
      <rPr>
        <sz val="10"/>
        <color theme="1"/>
        <rFont val="Arial"/>
        <family val="2"/>
      </rPr>
      <t xml:space="preserve"> Electron microprobe measurements of glassmajor oxide chemistry taken from the literature. Where sample details are uncertain, multiple values bracketing the possible compositions are given. Glass density calculated from the chemistry by the Fluegel, 2006 model available at http://glassproperties.com/density/room-temperature/ are given in column O. A linear regression for all valid data points was made (see Supplementary Figure 2), and the density derived from the regression is given in column P. For samples with multiple glass chemistry data, the average modeled density value is shown in column Q</t>
    </r>
  </si>
  <si>
    <r>
      <rPr>
        <b/>
        <sz val="11"/>
        <color theme="1"/>
        <rFont val="Arial"/>
        <family val="2"/>
      </rPr>
      <t xml:space="preserve">Table S7. </t>
    </r>
    <r>
      <rPr>
        <sz val="11"/>
        <color theme="1"/>
        <rFont val="Arial"/>
        <family val="2"/>
      </rPr>
      <t>Compiled references for Tables S1, S2, and S6.</t>
    </r>
  </si>
  <si>
    <r>
      <rPr>
        <b/>
        <sz val="12"/>
        <color theme="1"/>
        <rFont val="Arial"/>
        <family val="2"/>
      </rPr>
      <t>Table S1.</t>
    </r>
    <r>
      <rPr>
        <sz val="12"/>
        <color theme="1"/>
        <rFont val="Arial"/>
        <family val="2"/>
      </rPr>
      <t xml:space="preserve"> Details of all volcanic ash samples used in the study including codes from the Smithsonian/GVP volcanic eruption database (https://volcano.si.edu/). Sampling site and distance to vent are recorded where details are known. Sampling notes describe specific details of the samples. References are provided where the original sample or sampling, or where description of the specific eruption or deposition event is described.</t>
    </r>
  </si>
  <si>
    <r>
      <rPr>
        <b/>
        <sz val="11"/>
        <color theme="1"/>
        <rFont val="Arial"/>
        <family val="2"/>
      </rPr>
      <t>TableS3.</t>
    </r>
    <r>
      <rPr>
        <sz val="11"/>
        <color theme="1"/>
        <rFont val="Arial"/>
        <family val="2"/>
      </rPr>
      <t xml:space="preserve"> Measurements of mineral mixtures used to assess XRD accuracy and precision using the same method as volcanic ash measurements.. Minerals fractions as mixed are given in the first column, measured by mixing mineral powders with a scale accurate to 0.1 mg. </t>
    </r>
  </si>
  <si>
    <t>Latitude</t>
  </si>
  <si>
    <t>Longitude</t>
  </si>
  <si>
    <t>Visible light absorption 1/cm^3</t>
  </si>
  <si>
    <r>
      <t xml:space="preserve">Table S5. Properties and classification of common phases in volcanic ash. Mineral data collated from Mindat.org, except refractive index data </t>
    </r>
    <r>
      <rPr>
        <sz val="12"/>
        <color rgb="FF000000"/>
        <rFont val="Times New Roman"/>
        <family val="1"/>
      </rPr>
      <t xml:space="preserve">(Prata et al., 2019) and density </t>
    </r>
    <r>
      <rPr>
        <sz val="12"/>
        <color theme="1"/>
        <rFont val="Times New Roman"/>
        <family val="1"/>
      </rPr>
      <t>for volcanic glass (extrapolated from Supplementary Figure 4 and Table S5).</t>
    </r>
  </si>
  <si>
    <t>Wet and altered</t>
  </si>
  <si>
    <t>Unknown</t>
  </si>
  <si>
    <t>Arc-IP. Altered</t>
  </si>
  <si>
    <t>Collected from the crater rim at the Haleamaumau crater at &gt;2cm dpeth</t>
  </si>
  <si>
    <t>Collected from the crater rim at the Haleamaumau crater at 1-2 cm depth</t>
  </si>
  <si>
    <t>Collected from the crater rim at the Haleamaumau crater at &lt;1 cm depth</t>
  </si>
  <si>
    <t>1st eruption</t>
  </si>
  <si>
    <t>2nd eruption</t>
  </si>
  <si>
    <t>On snow</t>
  </si>
  <si>
    <t>likely wet</t>
  </si>
  <si>
    <t>&lt;90 µm. Proximal</t>
  </si>
  <si>
    <r>
      <t>&lt;90 µm.</t>
    </r>
    <r>
      <rPr>
        <sz val="7.7"/>
        <rFont val="Arial"/>
        <family val="2"/>
      </rPr>
      <t xml:space="preserve"> </t>
    </r>
    <r>
      <rPr>
        <sz val="11"/>
        <rFont val="Arial"/>
        <family val="2"/>
      </rPr>
      <t>Distal</t>
    </r>
  </si>
  <si>
    <t>Arc-IP. On snow</t>
  </si>
  <si>
    <t>Reworked</t>
  </si>
  <si>
    <t>Pyroclasts derived from tumbling of commercially mined and washed pumice lapilli. Grainsizes &lt;20 µm, 20-32 µm and &gt;32-63 µm</t>
  </si>
  <si>
    <t>Arc-IP. Different grainsizes</t>
  </si>
  <si>
    <t>Sampled from Etna summit area. Grainsizes &lt;20 µm, 20-32 µm and &gt;32-63 µm</t>
  </si>
  <si>
    <t>JC Carracedo</t>
  </si>
  <si>
    <t>Collected by Juan Carlos Carracedo. Ash from Santa Cruz de la Palma airport on first day of eruption 9/24/2021. very fine. 2 bags of the same material</t>
  </si>
  <si>
    <t>Altered. Experimental abrasion. Different grainsizes</t>
  </si>
  <si>
    <t>Hornby et al. 2021</t>
  </si>
  <si>
    <r>
      <t xml:space="preserve">Carracedo, J. C. </t>
    </r>
    <r>
      <rPr>
        <i/>
        <sz val="9"/>
        <color theme="1"/>
        <rFont val="Arial"/>
        <family val="2"/>
      </rPr>
      <t>et al.</t>
    </r>
    <r>
      <rPr>
        <sz val="9"/>
        <color theme="1"/>
        <rFont val="Arial"/>
        <family val="2"/>
      </rPr>
      <t xml:space="preserve"> The 2021 eruption of the Cumbre Vieja volcanic ridge on La Palma, Canary Islands. </t>
    </r>
    <r>
      <rPr>
        <i/>
        <sz val="9"/>
        <color theme="1"/>
        <rFont val="Arial"/>
        <family val="2"/>
      </rPr>
      <t>Geol. Today</t>
    </r>
    <r>
      <rPr>
        <sz val="9"/>
        <color theme="1"/>
        <rFont val="Arial"/>
        <family val="2"/>
      </rPr>
      <t xml:space="preserve"> </t>
    </r>
    <r>
      <rPr>
        <b/>
        <sz val="9"/>
        <color theme="1"/>
        <rFont val="Arial"/>
        <family val="2"/>
      </rPr>
      <t>38</t>
    </r>
    <r>
      <rPr>
        <sz val="9"/>
        <color theme="1"/>
        <rFont val="Arial"/>
        <family val="2"/>
      </rPr>
      <t>, 94–107 (2022).</t>
    </r>
  </si>
  <si>
    <r>
      <t xml:space="preserve">Hornby, A. J., Kueppers, U., Maurer, B., Poetsch, C. &amp; Dingwell, D. B. Experimental constraints on volcanic ash generation and clast morphometrics in pyroclastic density currents and granular flows. </t>
    </r>
    <r>
      <rPr>
        <i/>
        <sz val="9"/>
        <color theme="1"/>
        <rFont val="Arial"/>
        <family val="2"/>
      </rPr>
      <t>Volcanica</t>
    </r>
    <r>
      <rPr>
        <sz val="9"/>
        <color theme="1"/>
        <rFont val="Arial"/>
        <family val="2"/>
      </rPr>
      <t xml:space="preserve"> </t>
    </r>
    <r>
      <rPr>
        <b/>
        <sz val="9"/>
        <color theme="1"/>
        <rFont val="Arial"/>
        <family val="2"/>
      </rPr>
      <t>3</t>
    </r>
    <r>
      <rPr>
        <sz val="9"/>
        <color theme="1"/>
        <rFont val="Arial"/>
        <family val="2"/>
      </rPr>
      <t>, 264–283 (2020).</t>
    </r>
  </si>
  <si>
    <t>Carracedo et al. 2022</t>
  </si>
  <si>
    <t>Collected from ash accumulated on a roof in Loma Linda, SW of Caliente dome. Owner had hosed off roof before eruption</t>
  </si>
  <si>
    <t>Tajogaite LP-15</t>
  </si>
  <si>
    <t>Tajogaite LP-2</t>
  </si>
  <si>
    <t>Tajogaite LP-9</t>
  </si>
  <si>
    <t>Augustine AT768-69</t>
  </si>
  <si>
    <t>Okmok 08JFLOK01b</t>
  </si>
  <si>
    <t>Bogoslof AT3978</t>
  </si>
  <si>
    <t>TLL2-B1-LC</t>
  </si>
  <si>
    <t>Kelut 2014</t>
  </si>
  <si>
    <t>Sampled at Mýrdalssandur 15.04.2010, during initial phreatomagmatic stage</t>
  </si>
  <si>
    <t>Distance to vent (km)</t>
  </si>
  <si>
    <t>Grimsvötn no.11</t>
  </si>
  <si>
    <t>Kasatochi AT5406</t>
  </si>
  <si>
    <t>Eyjafjallajökull no. 2</t>
  </si>
  <si>
    <t>Kīlauea 18 o2 cm</t>
  </si>
  <si>
    <t>Kīlauea 18 top 1-2</t>
  </si>
  <si>
    <t>Kīlauea 18 top 1cm</t>
  </si>
  <si>
    <t>Popocatepétl 4.19</t>
  </si>
  <si>
    <t>Popocatepétl 9.19</t>
  </si>
  <si>
    <t>Popocatepétl 6.19</t>
  </si>
  <si>
    <t>Piton Chisny CBT base</t>
  </si>
  <si>
    <t>Piton Chisny CBT top</t>
  </si>
  <si>
    <t>Original sample code: REU 11 10 31 S20.C2.309 - BASE. "Chisny black tephra"</t>
  </si>
  <si>
    <t>Original sample code: REU 11 10 31 S20.C2.309 - TOP "Chisny black tephra"</t>
  </si>
  <si>
    <r>
      <rPr>
        <b/>
        <sz val="11"/>
        <color theme="1"/>
        <rFont val="Arial"/>
        <family val="2"/>
      </rPr>
      <t>Table S4.</t>
    </r>
    <r>
      <rPr>
        <sz val="11"/>
        <color theme="1"/>
        <rFont val="Arial"/>
        <family val="2"/>
      </rPr>
      <t xml:space="preserve"> X-ray diffraction (XRD) measurement data for all samples. Sample details include Smithsonian/GVP codes and vent location. The VEI column refers to the Volcanic Explosivity Index (e.g., log scale of erupted volume). GSD refers to the grain size distribution of the sample (bulk (m) = as collected but milled prior to measurement; 25-45 = 25-45 </t>
    </r>
    <r>
      <rPr>
        <sz val="11"/>
        <color theme="1"/>
        <rFont val="Calibri"/>
        <family val="2"/>
      </rPr>
      <t>µ</t>
    </r>
    <r>
      <rPr>
        <sz val="11"/>
        <color theme="1"/>
        <rFont val="Arial"/>
        <family val="2"/>
      </rPr>
      <t xml:space="preserve">m; u25 = &lt;25 </t>
    </r>
    <r>
      <rPr>
        <sz val="11"/>
        <color theme="1"/>
        <rFont val="Calibri"/>
        <family val="2"/>
      </rPr>
      <t>µ</t>
    </r>
    <r>
      <rPr>
        <sz val="11"/>
        <color theme="1"/>
        <rFont val="Arial"/>
        <family val="2"/>
      </rPr>
      <t>m). Specific phases are grouped using the classification in columns M-W. All amorphous content is assumed to represent volcanic glass. "Other" phases included alteration minerals (e.g., minamiite, clay minerals, zeolites), micas, cordierite, sulfides and feldspathoids. The identity of the 'Other' phases is given in column X. Weighted values for crystalline (i.e., not including glass) phase density and visible light absorption are given in columns Y and Z. Goodness of fit values for the WPF procedure are given in column AA, where a perfect fit between the phase-weighted and expected XRD patterns would give a value of 1. Notes on the samples are given in column L and notes on the XRD data are given in column AB. XRD instrument setup and measurement protocol are described in the Methods and Supplementary Figure 1. *Glass density calculation details in Table S6. WR density calculated as weighted average of glass and crystal density</t>
    </r>
  </si>
  <si>
    <t xml:space="preserve">Glass density* g/cm^3 </t>
  </si>
  <si>
    <t xml:space="preserve">WR density g/cm^3 </t>
  </si>
  <si>
    <t>E19 dista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
    <numFmt numFmtId="165" formatCode="0.000"/>
    <numFmt numFmtId="166" formatCode="[$-409]d\-mmm\-yy;@"/>
    <numFmt numFmtId="167" formatCode="0.00000"/>
  </numFmts>
  <fonts count="36" x14ac:knownFonts="1">
    <font>
      <sz val="11"/>
      <color theme="1"/>
      <name val="Corbel"/>
      <family val="2"/>
      <scheme val="minor"/>
    </font>
    <font>
      <sz val="11"/>
      <color theme="1"/>
      <name val="Arial Nova Cond Light"/>
      <family val="2"/>
    </font>
    <font>
      <sz val="8"/>
      <name val="Corbel"/>
      <family val="2"/>
      <scheme val="minor"/>
    </font>
    <font>
      <sz val="11"/>
      <name val="Arial"/>
      <family val="2"/>
    </font>
    <font>
      <sz val="10"/>
      <name val="Arial"/>
      <family val="2"/>
    </font>
    <font>
      <sz val="12"/>
      <color theme="1"/>
      <name val="Corbel"/>
      <family val="2"/>
      <scheme val="minor"/>
    </font>
    <font>
      <sz val="11"/>
      <color theme="1"/>
      <name val="Times New Roman"/>
      <family val="1"/>
    </font>
    <font>
      <b/>
      <sz val="11"/>
      <color theme="1"/>
      <name val="Arial Nova Cond Light"/>
      <family val="2"/>
    </font>
    <font>
      <b/>
      <sz val="11"/>
      <color indexed="8"/>
      <name val="Arial"/>
      <family val="2"/>
    </font>
    <font>
      <b/>
      <sz val="14"/>
      <color theme="1"/>
      <name val="Arial Nova Cond Light"/>
      <family val="2"/>
    </font>
    <font>
      <b/>
      <sz val="11"/>
      <color theme="1"/>
      <name val="Arial"/>
      <family val="2"/>
    </font>
    <font>
      <sz val="11"/>
      <color theme="1"/>
      <name val="Arial"/>
      <family val="2"/>
    </font>
    <font>
      <sz val="9"/>
      <color theme="1"/>
      <name val="Arial"/>
      <family val="2"/>
    </font>
    <font>
      <i/>
      <sz val="9"/>
      <color theme="1"/>
      <name val="Arial"/>
      <family val="2"/>
    </font>
    <font>
      <b/>
      <sz val="11"/>
      <color theme="1"/>
      <name val="Corbel"/>
      <family val="2"/>
      <scheme val="minor"/>
    </font>
    <font>
      <sz val="10"/>
      <color theme="1"/>
      <name val="Arial"/>
      <family val="2"/>
    </font>
    <font>
      <b/>
      <sz val="10"/>
      <color rgb="FF000000"/>
      <name val="Times New Roman"/>
      <family val="1"/>
    </font>
    <font>
      <b/>
      <vertAlign val="superscript"/>
      <sz val="10"/>
      <color rgb="FF000000"/>
      <name val="Times New Roman"/>
      <family val="1"/>
    </font>
    <font>
      <sz val="10"/>
      <color rgb="FF000000"/>
      <name val="Times New Roman"/>
      <family val="1"/>
    </font>
    <font>
      <vertAlign val="subscript"/>
      <sz val="10"/>
      <color rgb="FF000000"/>
      <name val="Times New Roman"/>
      <family val="1"/>
    </font>
    <font>
      <vertAlign val="superscript"/>
      <sz val="10"/>
      <color rgb="FF000000"/>
      <name val="Times New Roman"/>
      <family val="1"/>
    </font>
    <font>
      <sz val="12"/>
      <color theme="1"/>
      <name val="Times New Roman"/>
      <family val="1"/>
    </font>
    <font>
      <sz val="12"/>
      <color rgb="FF000000"/>
      <name val="Times New Roman"/>
      <family val="1"/>
    </font>
    <font>
      <sz val="11"/>
      <name val="Corbel"/>
      <family val="2"/>
      <scheme val="minor"/>
    </font>
    <font>
      <b/>
      <sz val="11"/>
      <color rgb="FF000000"/>
      <name val="Calibri"/>
      <family val="2"/>
    </font>
    <font>
      <sz val="11"/>
      <color theme="1"/>
      <name val="Calibri"/>
      <family val="2"/>
    </font>
    <font>
      <sz val="11"/>
      <name val="Calibri"/>
      <family val="2"/>
    </font>
    <font>
      <sz val="11"/>
      <color rgb="FFED7D31"/>
      <name val="Calibri"/>
      <family val="2"/>
    </font>
    <font>
      <sz val="10"/>
      <color rgb="FF000000"/>
      <name val="Arial"/>
      <family val="2"/>
    </font>
    <font>
      <b/>
      <sz val="11"/>
      <name val="Arial"/>
      <family val="2"/>
    </font>
    <font>
      <sz val="12"/>
      <color theme="1"/>
      <name val="Arial"/>
      <family val="2"/>
    </font>
    <font>
      <b/>
      <sz val="12"/>
      <color theme="1"/>
      <name val="Arial"/>
      <family val="2"/>
    </font>
    <font>
      <b/>
      <sz val="10"/>
      <color theme="1"/>
      <name val="Arial"/>
      <family val="2"/>
    </font>
    <font>
      <sz val="7.7"/>
      <name val="Arial"/>
      <family val="2"/>
    </font>
    <font>
      <sz val="11"/>
      <color rgb="FF000000"/>
      <name val="Arial"/>
      <family val="2"/>
    </font>
    <font>
      <b/>
      <sz val="9"/>
      <color theme="1"/>
      <name val="Arial"/>
      <family val="2"/>
    </font>
  </fonts>
  <fills count="6">
    <fill>
      <patternFill patternType="none"/>
    </fill>
    <fill>
      <patternFill patternType="gray125"/>
    </fill>
    <fill>
      <patternFill patternType="solid">
        <fgColor rgb="FFFFFFFF"/>
        <bgColor rgb="FF000000"/>
      </patternFill>
    </fill>
    <fill>
      <patternFill patternType="solid">
        <fgColor rgb="FFDDEBF7"/>
        <bgColor rgb="FF000000"/>
      </patternFill>
    </fill>
    <fill>
      <patternFill patternType="solid">
        <fgColor rgb="FFD9E1F2"/>
        <bgColor rgb="FF000000"/>
      </patternFill>
    </fill>
    <fill>
      <patternFill patternType="solid">
        <fgColor rgb="FFD6DCE4"/>
        <bgColor rgb="FF000000"/>
      </patternFill>
    </fill>
  </fills>
  <borders count="26">
    <border>
      <left/>
      <right/>
      <top/>
      <bottom/>
      <diagonal/>
    </border>
    <border>
      <left style="thin">
        <color indexed="64"/>
      </left>
      <right/>
      <top/>
      <bottom/>
      <diagonal/>
    </border>
    <border>
      <left/>
      <right style="thin">
        <color indexed="64"/>
      </right>
      <top/>
      <bottom/>
      <diagonal/>
    </border>
    <border>
      <left/>
      <right/>
      <top/>
      <bottom style="medium">
        <color indexed="64"/>
      </bottom>
      <diagonal/>
    </border>
    <border>
      <left/>
      <right style="thin">
        <color indexed="64"/>
      </right>
      <top/>
      <bottom style="medium">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
      <left/>
      <right/>
      <top style="thin">
        <color indexed="64"/>
      </top>
      <bottom/>
      <diagonal/>
    </border>
    <border>
      <left/>
      <right style="thin">
        <color indexed="64"/>
      </right>
      <top/>
      <bottom style="thin">
        <color indexed="64"/>
      </bottom>
      <diagonal/>
    </border>
    <border>
      <left/>
      <right/>
      <top/>
      <bottom style="thin">
        <color indexed="64"/>
      </bottom>
      <diagonal/>
    </border>
    <border>
      <left style="thin">
        <color indexed="64"/>
      </left>
      <right/>
      <top style="thin">
        <color indexed="64"/>
      </top>
      <bottom/>
      <diagonal/>
    </border>
    <border>
      <left style="thin">
        <color indexed="64"/>
      </left>
      <right/>
      <top/>
      <bottom style="thin">
        <color indexed="64"/>
      </bottom>
      <diagonal/>
    </border>
    <border>
      <left/>
      <right style="medium">
        <color indexed="64"/>
      </right>
      <top/>
      <bottom style="medium">
        <color indexed="64"/>
      </bottom>
      <diagonal/>
    </border>
    <border>
      <left style="medium">
        <color indexed="64"/>
      </left>
      <right style="medium">
        <color indexed="64"/>
      </right>
      <top/>
      <bottom style="medium">
        <color indexed="64"/>
      </bottom>
      <diagonal/>
    </border>
    <border>
      <left style="medium">
        <color indexed="64"/>
      </left>
      <right style="medium">
        <color indexed="64"/>
      </right>
      <top/>
      <bottom style="medium">
        <color rgb="FF000000"/>
      </bottom>
      <diagonal/>
    </border>
    <border>
      <left style="medium">
        <color indexed="64"/>
      </left>
      <right style="medium">
        <color indexed="64"/>
      </right>
      <top/>
      <bottom/>
      <diagonal/>
    </border>
    <border>
      <left/>
      <right style="medium">
        <color indexed="64"/>
      </right>
      <top/>
      <bottom/>
      <diagonal/>
    </border>
    <border>
      <left style="medium">
        <color indexed="64"/>
      </left>
      <right style="medium">
        <color indexed="64"/>
      </right>
      <top style="medium">
        <color indexed="64"/>
      </top>
      <bottom/>
      <diagonal/>
    </border>
    <border>
      <left style="medium">
        <color indexed="64"/>
      </left>
      <right style="medium">
        <color indexed="64"/>
      </right>
      <top style="medium">
        <color rgb="FF000000"/>
      </top>
      <bottom/>
      <diagonal/>
    </border>
    <border>
      <left style="medium">
        <color indexed="64"/>
      </left>
      <right/>
      <top style="medium">
        <color indexed="64"/>
      </top>
      <bottom/>
      <diagonal/>
    </border>
    <border>
      <left style="medium">
        <color indexed="64"/>
      </left>
      <right/>
      <top/>
      <bottom/>
      <diagonal/>
    </border>
    <border>
      <left/>
      <right/>
      <top style="thin">
        <color indexed="64"/>
      </top>
      <bottom style="medium">
        <color indexed="64"/>
      </bottom>
      <diagonal/>
    </border>
    <border>
      <left/>
      <right style="medium">
        <color indexed="64"/>
      </right>
      <top style="thin">
        <color indexed="64"/>
      </top>
      <bottom style="medium">
        <color indexed="64"/>
      </bottom>
      <diagonal/>
    </border>
  </borders>
  <cellStyleXfs count="3">
    <xf numFmtId="0" fontId="0" fillId="0" borderId="0"/>
    <xf numFmtId="166" fontId="4" fillId="0" borderId="0"/>
    <xf numFmtId="0" fontId="5" fillId="0" borderId="0"/>
  </cellStyleXfs>
  <cellXfs count="130">
    <xf numFmtId="0" fontId="0" fillId="0" borderId="0" xfId="0"/>
    <xf numFmtId="0" fontId="1" fillId="0" borderId="0" xfId="0" applyFont="1"/>
    <xf numFmtId="0" fontId="6" fillId="0" borderId="0" xfId="0" applyFont="1" applyAlignment="1">
      <alignment horizontal="center" vertical="center" wrapText="1"/>
    </xf>
    <xf numFmtId="164" fontId="0" fillId="0" borderId="0" xfId="0" applyNumberFormat="1"/>
    <xf numFmtId="165" fontId="0" fillId="0" borderId="0" xfId="0" applyNumberFormat="1"/>
    <xf numFmtId="2" fontId="0" fillId="0" borderId="0" xfId="0" applyNumberFormat="1"/>
    <xf numFmtId="0" fontId="7" fillId="0" borderId="0" xfId="0" applyFont="1"/>
    <xf numFmtId="0" fontId="11" fillId="0" borderId="0" xfId="0" applyFont="1"/>
    <xf numFmtId="0" fontId="9" fillId="0" borderId="0" xfId="0" applyFont="1" applyAlignment="1">
      <alignment horizontal="center"/>
    </xf>
    <xf numFmtId="0" fontId="12" fillId="0" borderId="0" xfId="0" applyFont="1" applyAlignment="1">
      <alignment horizontal="left" vertical="center" indent="3"/>
    </xf>
    <xf numFmtId="0" fontId="14" fillId="0" borderId="0" xfId="0" applyFont="1" applyAlignment="1">
      <alignment horizontal="center" vertical="center"/>
    </xf>
    <xf numFmtId="0" fontId="0" fillId="0" borderId="0" xfId="0" applyAlignment="1">
      <alignment vertical="center"/>
    </xf>
    <xf numFmtId="164" fontId="0" fillId="0" borderId="0" xfId="0" applyNumberFormat="1" applyAlignment="1">
      <alignment horizontal="right"/>
    </xf>
    <xf numFmtId="2" fontId="0" fillId="0" borderId="0" xfId="0" applyNumberFormat="1" applyAlignment="1">
      <alignment horizontal="right"/>
    </xf>
    <xf numFmtId="167" fontId="0" fillId="0" borderId="0" xfId="0" applyNumberFormat="1" applyAlignment="1">
      <alignment horizontal="center"/>
    </xf>
    <xf numFmtId="0" fontId="0" fillId="0" borderId="2" xfId="0" applyBorder="1"/>
    <xf numFmtId="0" fontId="11" fillId="0" borderId="2" xfId="0" applyFont="1" applyBorder="1"/>
    <xf numFmtId="0" fontId="11" fillId="0" borderId="7" xfId="0" applyFont="1" applyBorder="1"/>
    <xf numFmtId="0" fontId="6" fillId="0" borderId="2" xfId="0" applyFont="1" applyBorder="1" applyAlignment="1">
      <alignment horizontal="center" vertical="center" wrapText="1"/>
    </xf>
    <xf numFmtId="0" fontId="18" fillId="0" borderId="16" xfId="0" applyFont="1" applyBorder="1" applyAlignment="1">
      <alignment vertical="center"/>
    </xf>
    <xf numFmtId="0" fontId="18" fillId="0" borderId="3" xfId="0" applyFont="1" applyBorder="1" applyAlignment="1">
      <alignment vertical="center" wrapText="1"/>
    </xf>
    <xf numFmtId="0" fontId="18" fillId="0" borderId="15" xfId="0" applyFont="1" applyBorder="1" applyAlignment="1">
      <alignment vertical="center" wrapText="1"/>
    </xf>
    <xf numFmtId="0" fontId="18" fillId="0" borderId="0" xfId="0" applyFont="1" applyAlignment="1">
      <alignment vertical="center" wrapText="1"/>
    </xf>
    <xf numFmtId="0" fontId="18" fillId="0" borderId="19" xfId="0" applyFont="1" applyBorder="1" applyAlignment="1">
      <alignment vertical="center" wrapText="1"/>
    </xf>
    <xf numFmtId="0" fontId="11" fillId="0" borderId="14" xfId="0" applyFont="1" applyBorder="1"/>
    <xf numFmtId="0" fontId="11" fillId="0" borderId="11" xfId="0" applyFont="1" applyBorder="1"/>
    <xf numFmtId="0" fontId="11" fillId="0" borderId="12" xfId="0" applyFont="1" applyBorder="1"/>
    <xf numFmtId="0" fontId="11" fillId="0" borderId="13" xfId="0" applyFont="1" applyBorder="1"/>
    <xf numFmtId="164" fontId="11" fillId="0" borderId="10" xfId="0" applyNumberFormat="1" applyFont="1" applyBorder="1"/>
    <xf numFmtId="164" fontId="11" fillId="0" borderId="7" xfId="0" applyNumberFormat="1" applyFont="1" applyBorder="1"/>
    <xf numFmtId="164" fontId="11" fillId="0" borderId="12" xfId="0" applyNumberFormat="1" applyFont="1" applyBorder="1"/>
    <xf numFmtId="164" fontId="11" fillId="0" borderId="11" xfId="0" applyNumberFormat="1" applyFont="1" applyBorder="1"/>
    <xf numFmtId="0" fontId="11" fillId="0" borderId="1" xfId="0" applyFont="1" applyBorder="1"/>
    <xf numFmtId="164" fontId="11" fillId="0" borderId="0" xfId="0" applyNumberFormat="1" applyFont="1"/>
    <xf numFmtId="164" fontId="11" fillId="0" borderId="2" xfId="0" applyNumberFormat="1" applyFont="1" applyBorder="1"/>
    <xf numFmtId="0" fontId="16" fillId="0" borderId="25" xfId="0" applyFont="1" applyBorder="1" applyAlignment="1">
      <alignment vertical="center"/>
    </xf>
    <xf numFmtId="0" fontId="16" fillId="0" borderId="24" xfId="0" applyFont="1" applyBorder="1" applyAlignment="1">
      <alignment vertical="center" wrapText="1"/>
    </xf>
    <xf numFmtId="0" fontId="25" fillId="0" borderId="0" xfId="0" applyFont="1"/>
    <xf numFmtId="0" fontId="25" fillId="4" borderId="0" xfId="0" applyFont="1" applyFill="1"/>
    <xf numFmtId="0" fontId="25" fillId="5" borderId="0" xfId="0" applyFont="1" applyFill="1"/>
    <xf numFmtId="0" fontId="25" fillId="3" borderId="0" xfId="0" applyFont="1" applyFill="1"/>
    <xf numFmtId="16" fontId="25" fillId="0" borderId="0" xfId="0" applyNumberFormat="1" applyFont="1"/>
    <xf numFmtId="0" fontId="26" fillId="0" borderId="0" xfId="0" applyFont="1"/>
    <xf numFmtId="0" fontId="27" fillId="0" borderId="0" xfId="0" applyFont="1"/>
    <xf numFmtId="165" fontId="25" fillId="0" borderId="0" xfId="0" applyNumberFormat="1" applyFont="1"/>
    <xf numFmtId="0" fontId="25" fillId="0" borderId="0" xfId="0" quotePrefix="1" applyFont="1"/>
    <xf numFmtId="164" fontId="25" fillId="4" borderId="0" xfId="0" applyNumberFormat="1" applyFont="1" applyFill="1"/>
    <xf numFmtId="164" fontId="25" fillId="5" borderId="0" xfId="0" applyNumberFormat="1" applyFont="1" applyFill="1"/>
    <xf numFmtId="164" fontId="25" fillId="3" borderId="0" xfId="0" applyNumberFormat="1" applyFont="1" applyFill="1"/>
    <xf numFmtId="164" fontId="26" fillId="3" borderId="0" xfId="0" applyNumberFormat="1" applyFont="1" applyFill="1"/>
    <xf numFmtId="0" fontId="26" fillId="3" borderId="0" xfId="0" applyFont="1" applyFill="1"/>
    <xf numFmtId="164" fontId="26" fillId="4" borderId="0" xfId="0" applyNumberFormat="1" applyFont="1" applyFill="1"/>
    <xf numFmtId="164" fontId="26" fillId="5" borderId="0" xfId="0" applyNumberFormat="1" applyFont="1" applyFill="1"/>
    <xf numFmtId="0" fontId="28" fillId="0" borderId="0" xfId="0" applyFont="1"/>
    <xf numFmtId="0" fontId="25" fillId="2" borderId="0" xfId="0" applyFont="1" applyFill="1"/>
    <xf numFmtId="165" fontId="26" fillId="4" borderId="0" xfId="0" applyNumberFormat="1" applyFont="1" applyFill="1"/>
    <xf numFmtId="0" fontId="26" fillId="4" borderId="0" xfId="0" applyFont="1" applyFill="1"/>
    <xf numFmtId="165" fontId="26" fillId="5" borderId="0" xfId="0" applyNumberFormat="1" applyFont="1" applyFill="1"/>
    <xf numFmtId="0" fontId="26" fillId="5" borderId="0" xfId="0" applyFont="1" applyFill="1"/>
    <xf numFmtId="165" fontId="26" fillId="3" borderId="0" xfId="0" applyNumberFormat="1" applyFont="1" applyFill="1"/>
    <xf numFmtId="2" fontId="26" fillId="5" borderId="0" xfId="0" applyNumberFormat="1" applyFont="1" applyFill="1"/>
    <xf numFmtId="0" fontId="15" fillId="0" borderId="0" xfId="0" applyFont="1"/>
    <xf numFmtId="0" fontId="15" fillId="0" borderId="8" xfId="0" applyFont="1" applyBorder="1"/>
    <xf numFmtId="2" fontId="15" fillId="0" borderId="1" xfId="0" applyNumberFormat="1" applyFont="1" applyBorder="1"/>
    <xf numFmtId="2" fontId="15" fillId="0" borderId="0" xfId="0" applyNumberFormat="1" applyFont="1"/>
    <xf numFmtId="2" fontId="15" fillId="0" borderId="9" xfId="0" applyNumberFormat="1" applyFont="1" applyBorder="1"/>
    <xf numFmtId="164" fontId="15" fillId="0" borderId="0" xfId="0" applyNumberFormat="1" applyFont="1" applyAlignment="1">
      <alignment horizontal="center" vertical="center"/>
    </xf>
    <xf numFmtId="0" fontId="15" fillId="0" borderId="0" xfId="0" applyFont="1" applyAlignment="1">
      <alignment horizontal="center" vertical="center" wrapText="1"/>
    </xf>
    <xf numFmtId="0" fontId="15" fillId="0" borderId="0" xfId="0" applyFont="1" applyAlignment="1">
      <alignment vertical="center"/>
    </xf>
    <xf numFmtId="0" fontId="24" fillId="0" borderId="12" xfId="0" applyFont="1" applyBorder="1" applyAlignment="1">
      <alignment wrapText="1"/>
    </xf>
    <xf numFmtId="0" fontId="10" fillId="0" borderId="4" xfId="0" applyFont="1" applyBorder="1" applyAlignment="1">
      <alignment horizontal="left" vertical="center"/>
    </xf>
    <xf numFmtId="0" fontId="10" fillId="0" borderId="3" xfId="0" applyFont="1" applyBorder="1" applyAlignment="1">
      <alignment horizontal="left" vertical="center"/>
    </xf>
    <xf numFmtId="164" fontId="8" fillId="0" borderId="3" xfId="0" applyNumberFormat="1" applyFont="1" applyBorder="1" applyAlignment="1">
      <alignment horizontal="left" vertical="center"/>
    </xf>
    <xf numFmtId="0" fontId="10" fillId="0" borderId="3" xfId="0" applyFont="1" applyBorder="1" applyAlignment="1">
      <alignment horizontal="right" vertical="center"/>
    </xf>
    <xf numFmtId="0" fontId="10" fillId="0" borderId="4" xfId="0" applyFont="1" applyBorder="1" applyAlignment="1">
      <alignment horizontal="right" vertical="center"/>
    </xf>
    <xf numFmtId="0" fontId="11" fillId="0" borderId="0" xfId="0" applyFont="1" applyAlignment="1">
      <alignment horizontal="right" vertical="center"/>
    </xf>
    <xf numFmtId="0" fontId="11" fillId="0" borderId="0" xfId="0" applyFont="1" applyAlignment="1">
      <alignment horizontal="left" vertical="center"/>
    </xf>
    <xf numFmtId="164" fontId="11" fillId="0" borderId="0" xfId="0" applyNumberFormat="1" applyFont="1" applyAlignment="1">
      <alignment horizontal="right" vertical="center"/>
    </xf>
    <xf numFmtId="164" fontId="11" fillId="0" borderId="2" xfId="0" applyNumberFormat="1" applyFont="1" applyBorder="1" applyAlignment="1">
      <alignment horizontal="right" vertical="center"/>
    </xf>
    <xf numFmtId="164" fontId="11" fillId="0" borderId="1" xfId="0" applyNumberFormat="1" applyFont="1" applyBorder="1"/>
    <xf numFmtId="164" fontId="11" fillId="0" borderId="0" xfId="0" applyNumberFormat="1" applyFont="1" applyAlignment="1">
      <alignment vertical="center"/>
    </xf>
    <xf numFmtId="164" fontId="11" fillId="0" borderId="2" xfId="0" applyNumberFormat="1" applyFont="1" applyBorder="1" applyAlignment="1">
      <alignment vertical="center"/>
    </xf>
    <xf numFmtId="164" fontId="11" fillId="0" borderId="1" xfId="0" applyNumberFormat="1" applyFont="1" applyBorder="1" applyAlignment="1">
      <alignment horizontal="right" vertical="center" wrapText="1"/>
    </xf>
    <xf numFmtId="164" fontId="11" fillId="0" borderId="0" xfId="0" applyNumberFormat="1" applyFont="1" applyAlignment="1">
      <alignment horizontal="right" vertical="center" wrapText="1"/>
    </xf>
    <xf numFmtId="164" fontId="11" fillId="0" borderId="0" xfId="0" applyNumberFormat="1" applyFont="1" applyAlignment="1">
      <alignment horizontal="right"/>
    </xf>
    <xf numFmtId="164" fontId="11" fillId="0" borderId="2" xfId="0" applyNumberFormat="1" applyFont="1" applyBorder="1" applyAlignment="1">
      <alignment horizontal="right"/>
    </xf>
    <xf numFmtId="164" fontId="11" fillId="0" borderId="1" xfId="0" applyNumberFormat="1" applyFont="1" applyBorder="1" applyAlignment="1">
      <alignment vertical="center"/>
    </xf>
    <xf numFmtId="0" fontId="29" fillId="0" borderId="4" xfId="0" applyFont="1" applyBorder="1" applyAlignment="1">
      <alignment horizontal="left" vertical="center"/>
    </xf>
    <xf numFmtId="0" fontId="29" fillId="0" borderId="2" xfId="0" applyFont="1" applyBorder="1"/>
    <xf numFmtId="0" fontId="23" fillId="0" borderId="0" xfId="0" applyFont="1"/>
    <xf numFmtId="0" fontId="23" fillId="0" borderId="0" xfId="0" applyFont="1" applyAlignment="1">
      <alignment wrapText="1"/>
    </xf>
    <xf numFmtId="0" fontId="3" fillId="0" borderId="11" xfId="0" applyFont="1" applyBorder="1" applyAlignment="1">
      <alignment wrapText="1"/>
    </xf>
    <xf numFmtId="0" fontId="3" fillId="0" borderId="12" xfId="0" applyFont="1" applyBorder="1" applyAlignment="1">
      <alignment wrapText="1"/>
    </xf>
    <xf numFmtId="0" fontId="3" fillId="0" borderId="0" xfId="0" applyFont="1"/>
    <xf numFmtId="0" fontId="3" fillId="0" borderId="9" xfId="0" applyFont="1" applyBorder="1"/>
    <xf numFmtId="0" fontId="3" fillId="0" borderId="2" xfId="0" applyFont="1" applyBorder="1"/>
    <xf numFmtId="16" fontId="3" fillId="0" borderId="0" xfId="0" applyNumberFormat="1" applyFont="1"/>
    <xf numFmtId="0" fontId="30" fillId="0" borderId="0" xfId="0" applyFont="1"/>
    <xf numFmtId="0" fontId="3" fillId="0" borderId="0" xfId="0" applyFont="1" applyAlignment="1">
      <alignment horizontal="left"/>
    </xf>
    <xf numFmtId="0" fontId="0" fillId="0" borderId="0" xfId="0" applyAlignment="1">
      <alignment vertical="center" wrapText="1"/>
    </xf>
    <xf numFmtId="0" fontId="10" fillId="0" borderId="0" xfId="0" applyFont="1" applyAlignment="1">
      <alignment vertical="center"/>
    </xf>
    <xf numFmtId="0" fontId="34" fillId="0" borderId="0" xfId="0" applyFont="1"/>
    <xf numFmtId="0" fontId="3" fillId="0" borderId="0" xfId="0" applyFont="1" applyAlignment="1">
      <alignment horizontal="center" vertical="center"/>
    </xf>
    <xf numFmtId="2" fontId="25" fillId="4" borderId="0" xfId="0" applyNumberFormat="1" applyFont="1" applyFill="1"/>
    <xf numFmtId="2" fontId="25" fillId="5" borderId="0" xfId="0" applyNumberFormat="1" applyFont="1" applyFill="1"/>
    <xf numFmtId="2" fontId="25" fillId="3" borderId="0" xfId="0" applyNumberFormat="1" applyFont="1" applyFill="1"/>
    <xf numFmtId="2" fontId="26" fillId="4" borderId="0" xfId="0" applyNumberFormat="1" applyFont="1" applyFill="1"/>
    <xf numFmtId="2" fontId="26" fillId="3" borderId="0" xfId="0" applyNumberFormat="1" applyFont="1" applyFill="1"/>
    <xf numFmtId="0" fontId="30" fillId="0" borderId="0" xfId="0" applyFont="1" applyAlignment="1">
      <alignment horizontal="left" vertical="center" wrapText="1"/>
    </xf>
    <xf numFmtId="0" fontId="10" fillId="0" borderId="0" xfId="0" applyFont="1" applyAlignment="1">
      <alignment horizontal="left" vertical="center" wrapText="1"/>
    </xf>
    <xf numFmtId="0" fontId="11" fillId="0" borderId="0" xfId="0" applyFont="1" applyAlignment="1">
      <alignment horizontal="left" vertical="center" wrapText="1"/>
    </xf>
    <xf numFmtId="0" fontId="11" fillId="0" borderId="13" xfId="0" applyFont="1" applyBorder="1" applyAlignment="1">
      <alignment horizontal="center"/>
    </xf>
    <xf numFmtId="0" fontId="11" fillId="0" borderId="7" xfId="0" applyFont="1" applyBorder="1" applyAlignment="1">
      <alignment horizontal="center"/>
    </xf>
    <xf numFmtId="0" fontId="11" fillId="0" borderId="13" xfId="0" quotePrefix="1" applyFont="1" applyBorder="1" applyAlignment="1">
      <alignment horizontal="center"/>
    </xf>
    <xf numFmtId="0" fontId="11" fillId="0" borderId="7" xfId="0" quotePrefix="1" applyFont="1" applyBorder="1" applyAlignment="1">
      <alignment horizontal="center"/>
    </xf>
    <xf numFmtId="0" fontId="11" fillId="0" borderId="10" xfId="0" quotePrefix="1" applyFont="1" applyBorder="1" applyAlignment="1">
      <alignment horizontal="center"/>
    </xf>
    <xf numFmtId="0" fontId="18" fillId="0" borderId="20" xfId="0" applyFont="1" applyBorder="1" applyAlignment="1">
      <alignment vertical="center"/>
    </xf>
    <xf numFmtId="0" fontId="18" fillId="0" borderId="17" xfId="0" applyFont="1" applyBorder="1" applyAlignment="1">
      <alignment vertical="center"/>
    </xf>
    <xf numFmtId="0" fontId="18" fillId="0" borderId="21" xfId="0" applyFont="1" applyBorder="1" applyAlignment="1">
      <alignment vertical="center"/>
    </xf>
    <xf numFmtId="0" fontId="18" fillId="0" borderId="18" xfId="0" applyFont="1" applyBorder="1" applyAlignment="1">
      <alignment vertical="center"/>
    </xf>
    <xf numFmtId="0" fontId="18" fillId="0" borderId="22" xfId="0" applyFont="1" applyBorder="1" applyAlignment="1">
      <alignment vertical="center" wrapText="1"/>
    </xf>
    <xf numFmtId="0" fontId="18" fillId="0" borderId="23" xfId="0" applyFont="1" applyBorder="1" applyAlignment="1">
      <alignment vertical="center" wrapText="1"/>
    </xf>
    <xf numFmtId="0" fontId="21" fillId="0" borderId="0" xfId="0" applyFont="1" applyAlignment="1">
      <alignment horizontal="left" vertical="center" wrapText="1"/>
    </xf>
    <xf numFmtId="0" fontId="15" fillId="0" borderId="0" xfId="0" applyFont="1" applyAlignment="1">
      <alignment horizontal="center" vertical="center" wrapText="1"/>
    </xf>
    <xf numFmtId="0" fontId="15" fillId="0" borderId="0" xfId="0" applyFont="1" applyAlignment="1">
      <alignment horizontal="center" wrapText="1"/>
    </xf>
    <xf numFmtId="0" fontId="15" fillId="0" borderId="12" xfId="0" applyFont="1" applyBorder="1" applyAlignment="1">
      <alignment horizontal="center" wrapText="1"/>
    </xf>
    <xf numFmtId="0" fontId="15" fillId="0" borderId="0" xfId="0" applyFont="1" applyAlignment="1">
      <alignment horizontal="center"/>
    </xf>
    <xf numFmtId="0" fontId="15" fillId="0" borderId="2" xfId="0" applyFont="1" applyBorder="1" applyAlignment="1">
      <alignment horizontal="center"/>
    </xf>
    <xf numFmtId="0" fontId="15" fillId="0" borderId="5" xfId="0" applyFont="1" applyBorder="1" applyAlignment="1">
      <alignment horizontal="center"/>
    </xf>
    <xf numFmtId="0" fontId="15" fillId="0" borderId="6" xfId="0" applyFont="1" applyBorder="1" applyAlignment="1">
      <alignment horizontal="center"/>
    </xf>
  </cellXfs>
  <cellStyles count="3">
    <cellStyle name="Normal" xfId="0" builtinId="0"/>
    <cellStyle name="Normal 2" xfId="2" xr:uid="{E0FDE94C-24C6-42C5-8D17-EC8BC404B0DE}"/>
    <cellStyle name="Normal 29" xfId="1" xr:uid="{49E314AF-5135-44C1-9F01-A980719FB443}"/>
  </cellStyles>
  <dxfs count="1">
    <dxf>
      <font>
        <color rgb="FF9C0006"/>
      </font>
      <fill>
        <patternFill>
          <bgColor rgb="FFFFC7CE"/>
        </patternFill>
      </fill>
    </dxf>
  </dxfs>
  <tableStyles count="0" defaultTableStyle="TableStyleMedium2" defaultPivotStyle="PivotStyleLight16"/>
  <colors>
    <mruColors>
      <color rgb="FFFFFF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tx>
            <c:strRef>
              <c:f>'Table S2.WR-chemistry'!$G$2:$G$3</c:f>
              <c:strCache>
                <c:ptCount val="2"/>
                <c:pt idx="1">
                  <c:v> SiO2</c:v>
                </c:pt>
              </c:strCache>
            </c:strRef>
          </c:tx>
          <c:spPr>
            <a:ln w="28575"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0"/>
            <c:dispEq val="0"/>
          </c:trendline>
          <c:xVal>
            <c:numRef>
              <c:f>'Table S2.WR-chemistry'!$G$4:$G$81</c:f>
              <c:numCache>
                <c:formatCode>0.0</c:formatCode>
                <c:ptCount val="78"/>
                <c:pt idx="0">
                  <c:v>57</c:v>
                </c:pt>
                <c:pt idx="1">
                  <c:v>61.05</c:v>
                </c:pt>
                <c:pt idx="2">
                  <c:v>56.767626643287045</c:v>
                </c:pt>
                <c:pt idx="3">
                  <c:v>49.98</c:v>
                </c:pt>
                <c:pt idx="4">
                  <c:v>63.668020875889802</c:v>
                </c:pt>
                <c:pt idx="5">
                  <c:v>55.940227829191677</c:v>
                </c:pt>
                <c:pt idx="6">
                  <c:v>56.700699999999998</c:v>
                </c:pt>
                <c:pt idx="7">
                  <c:v>57.86</c:v>
                </c:pt>
                <c:pt idx="8">
                  <c:v>56.53</c:v>
                </c:pt>
                <c:pt idx="9">
                  <c:v>55.5</c:v>
                </c:pt>
                <c:pt idx="10">
                  <c:v>60.91201933</c:v>
                </c:pt>
                <c:pt idx="11">
                  <c:v>59.708417439999998</c:v>
                </c:pt>
                <c:pt idx="12">
                  <c:v>60.109000000000002</c:v>
                </c:pt>
                <c:pt idx="13">
                  <c:v>60.250892157333325</c:v>
                </c:pt>
                <c:pt idx="14">
                  <c:v>47.869628365682473</c:v>
                </c:pt>
                <c:pt idx="15">
                  <c:v>47.767000000000003</c:v>
                </c:pt>
                <c:pt idx="16">
                  <c:v>48.45</c:v>
                </c:pt>
                <c:pt idx="17">
                  <c:v>49.89</c:v>
                </c:pt>
                <c:pt idx="18">
                  <c:v>56.62</c:v>
                </c:pt>
                <c:pt idx="19">
                  <c:v>57.98</c:v>
                </c:pt>
                <c:pt idx="20">
                  <c:v>50.94</c:v>
                </c:pt>
                <c:pt idx="21">
                  <c:v>52.07</c:v>
                </c:pt>
                <c:pt idx="22">
                  <c:v>51.4</c:v>
                </c:pt>
                <c:pt idx="23">
                  <c:v>50.2</c:v>
                </c:pt>
                <c:pt idx="24">
                  <c:v>53.26250000000001</c:v>
                </c:pt>
                <c:pt idx="25">
                  <c:v>59.995333333333342</c:v>
                </c:pt>
                <c:pt idx="26">
                  <c:v>52.089184000000003</c:v>
                </c:pt>
                <c:pt idx="27">
                  <c:v>50.5</c:v>
                </c:pt>
                <c:pt idx="28">
                  <c:v>54.7</c:v>
                </c:pt>
                <c:pt idx="29">
                  <c:v>55.2</c:v>
                </c:pt>
                <c:pt idx="30">
                  <c:v>55.326666666666675</c:v>
                </c:pt>
                <c:pt idx="31">
                  <c:v>58.72</c:v>
                </c:pt>
                <c:pt idx="32">
                  <c:v>59</c:v>
                </c:pt>
                <c:pt idx="33">
                  <c:v>45.608198556843497</c:v>
                </c:pt>
                <c:pt idx="34">
                  <c:v>50.77</c:v>
                </c:pt>
                <c:pt idx="35">
                  <c:v>50.193796508658238</c:v>
                </c:pt>
                <c:pt idx="36">
                  <c:v>50.8</c:v>
                </c:pt>
                <c:pt idx="37">
                  <c:v>59.9</c:v>
                </c:pt>
                <c:pt idx="38">
                  <c:v>62.11</c:v>
                </c:pt>
                <c:pt idx="39">
                  <c:v>62.56</c:v>
                </c:pt>
                <c:pt idx="40">
                  <c:v>54.99</c:v>
                </c:pt>
                <c:pt idx="41">
                  <c:v>64.2</c:v>
                </c:pt>
                <c:pt idx="42">
                  <c:v>62.66</c:v>
                </c:pt>
                <c:pt idx="43">
                  <c:v>63.27</c:v>
                </c:pt>
                <c:pt idx="44">
                  <c:v>47.46</c:v>
                </c:pt>
                <c:pt idx="46">
                  <c:v>46.88</c:v>
                </c:pt>
                <c:pt idx="47">
                  <c:v>58.008415714683167</c:v>
                </c:pt>
                <c:pt idx="48">
                  <c:v>64.278990249671679</c:v>
                </c:pt>
                <c:pt idx="49">
                  <c:v>58.18</c:v>
                </c:pt>
                <c:pt idx="50">
                  <c:v>61.92</c:v>
                </c:pt>
                <c:pt idx="51">
                  <c:v>57.46431292436003</c:v>
                </c:pt>
                <c:pt idx="52">
                  <c:v>60.075809892676759</c:v>
                </c:pt>
                <c:pt idx="53">
                  <c:v>57.503013258336679</c:v>
                </c:pt>
                <c:pt idx="54">
                  <c:v>61.14</c:v>
                </c:pt>
                <c:pt idx="55">
                  <c:v>62.219430000000003</c:v>
                </c:pt>
                <c:pt idx="56">
                  <c:v>58</c:v>
                </c:pt>
                <c:pt idx="57">
                  <c:v>58.08</c:v>
                </c:pt>
              </c:numCache>
            </c:numRef>
          </c:xVal>
          <c:yVal>
            <c:numRef>
              <c:f>'Table S2.WR-chemistry'!$I$4:$I$81</c:f>
              <c:numCache>
                <c:formatCode>0.0</c:formatCode>
                <c:ptCount val="78"/>
                <c:pt idx="0">
                  <c:v>18.7</c:v>
                </c:pt>
                <c:pt idx="1">
                  <c:v>17.079999999999998</c:v>
                </c:pt>
                <c:pt idx="2">
                  <c:v>17.520575580019752</c:v>
                </c:pt>
                <c:pt idx="3">
                  <c:v>17.95</c:v>
                </c:pt>
                <c:pt idx="4">
                  <c:v>18.105612051370013</c:v>
                </c:pt>
                <c:pt idx="5">
                  <c:v>17.953270451125512</c:v>
                </c:pt>
                <c:pt idx="6">
                  <c:v>18.629899999999999</c:v>
                </c:pt>
                <c:pt idx="7">
                  <c:v>18.510000000000002</c:v>
                </c:pt>
                <c:pt idx="8">
                  <c:v>17.989999999999998</c:v>
                </c:pt>
                <c:pt idx="9">
                  <c:v>17.899999999999999</c:v>
                </c:pt>
                <c:pt idx="10">
                  <c:v>18.794040670000001</c:v>
                </c:pt>
                <c:pt idx="11">
                  <c:v>17.97314291</c:v>
                </c:pt>
                <c:pt idx="12">
                  <c:v>17.213999999999999</c:v>
                </c:pt>
                <c:pt idx="13">
                  <c:v>17.211847052666666</c:v>
                </c:pt>
                <c:pt idx="14">
                  <c:v>17.363925368434948</c:v>
                </c:pt>
                <c:pt idx="15">
                  <c:v>17.393000000000001</c:v>
                </c:pt>
                <c:pt idx="16">
                  <c:v>18.3</c:v>
                </c:pt>
                <c:pt idx="17">
                  <c:v>18.87</c:v>
                </c:pt>
                <c:pt idx="18">
                  <c:v>14.95</c:v>
                </c:pt>
                <c:pt idx="19">
                  <c:v>14.87</c:v>
                </c:pt>
                <c:pt idx="20">
                  <c:v>13.53</c:v>
                </c:pt>
                <c:pt idx="21">
                  <c:v>12.99</c:v>
                </c:pt>
                <c:pt idx="22">
                  <c:v>14.01</c:v>
                </c:pt>
                <c:pt idx="23">
                  <c:v>13.46</c:v>
                </c:pt>
                <c:pt idx="24">
                  <c:v>19.109166666666663</c:v>
                </c:pt>
                <c:pt idx="25">
                  <c:v>18.152666666666669</c:v>
                </c:pt>
                <c:pt idx="26">
                  <c:v>13.658460829999999</c:v>
                </c:pt>
                <c:pt idx="27">
                  <c:v>13.34</c:v>
                </c:pt>
                <c:pt idx="28">
                  <c:v>18.8</c:v>
                </c:pt>
                <c:pt idx="29">
                  <c:v>18.8</c:v>
                </c:pt>
                <c:pt idx="30">
                  <c:v>18.86</c:v>
                </c:pt>
                <c:pt idx="31">
                  <c:v>20.38</c:v>
                </c:pt>
                <c:pt idx="32">
                  <c:v>21.3</c:v>
                </c:pt>
                <c:pt idx="33">
                  <c:v>16.063971412878377</c:v>
                </c:pt>
                <c:pt idx="34">
                  <c:v>13.53</c:v>
                </c:pt>
                <c:pt idx="35">
                  <c:v>14.929842659268679</c:v>
                </c:pt>
                <c:pt idx="36">
                  <c:v>16.8</c:v>
                </c:pt>
                <c:pt idx="37">
                  <c:v>18</c:v>
                </c:pt>
                <c:pt idx="38">
                  <c:v>17.57</c:v>
                </c:pt>
                <c:pt idx="39">
                  <c:v>18.12</c:v>
                </c:pt>
                <c:pt idx="40">
                  <c:v>16.010000000000002</c:v>
                </c:pt>
                <c:pt idx="41">
                  <c:v>16.7</c:v>
                </c:pt>
                <c:pt idx="42">
                  <c:v>17.25</c:v>
                </c:pt>
                <c:pt idx="43">
                  <c:v>17</c:v>
                </c:pt>
                <c:pt idx="44">
                  <c:v>14.43</c:v>
                </c:pt>
                <c:pt idx="46">
                  <c:v>14.47</c:v>
                </c:pt>
                <c:pt idx="47">
                  <c:v>16.153645582644337</c:v>
                </c:pt>
                <c:pt idx="48">
                  <c:v>15.908678334518493</c:v>
                </c:pt>
                <c:pt idx="49">
                  <c:v>18.8</c:v>
                </c:pt>
                <c:pt idx="50">
                  <c:v>17.97</c:v>
                </c:pt>
                <c:pt idx="51">
                  <c:v>19.029510165077134</c:v>
                </c:pt>
                <c:pt idx="52">
                  <c:v>18.574758408627584</c:v>
                </c:pt>
                <c:pt idx="53">
                  <c:v>17.276014463640017</c:v>
                </c:pt>
                <c:pt idx="54">
                  <c:v>18.13</c:v>
                </c:pt>
                <c:pt idx="55">
                  <c:v>17.724419999999999</c:v>
                </c:pt>
                <c:pt idx="56">
                  <c:v>16.8</c:v>
                </c:pt>
                <c:pt idx="57">
                  <c:v>17.170000000000002</c:v>
                </c:pt>
              </c:numCache>
            </c:numRef>
          </c:yVal>
          <c:smooth val="0"/>
          <c:extLst>
            <c:ext xmlns:c16="http://schemas.microsoft.com/office/drawing/2014/chart" uri="{C3380CC4-5D6E-409C-BE32-E72D297353CC}">
              <c16:uniqueId val="{00000000-4994-4DB9-AA2E-FA0A16155E23}"/>
            </c:ext>
          </c:extLst>
        </c:ser>
        <c:dLbls>
          <c:showLegendKey val="0"/>
          <c:showVal val="0"/>
          <c:showCatName val="0"/>
          <c:showSerName val="0"/>
          <c:showPercent val="0"/>
          <c:showBubbleSize val="0"/>
        </c:dLbls>
        <c:axId val="1530785455"/>
        <c:axId val="1531706191"/>
      </c:scatterChart>
      <c:valAx>
        <c:axId val="1530785455"/>
        <c:scaling>
          <c:orientation val="minMax"/>
          <c:min val="40"/>
        </c:scaling>
        <c:delete val="0"/>
        <c:axPos val="b"/>
        <c:majorGridlines>
          <c:spPr>
            <a:ln w="9525" cap="flat" cmpd="sng" algn="ctr">
              <a:solidFill>
                <a:schemeClr val="tx1">
                  <a:lumMod val="15000"/>
                  <a:lumOff val="85000"/>
                </a:schemeClr>
              </a:solidFill>
              <a:round/>
            </a:ln>
            <a:effectLst/>
          </c:spPr>
        </c:majorGridlines>
        <c:numFmt formatCode="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531706191"/>
        <c:crosses val="autoZero"/>
        <c:crossBetween val="midCat"/>
      </c:valAx>
      <c:valAx>
        <c:axId val="1531706191"/>
        <c:scaling>
          <c:orientation val="minMax"/>
        </c:scaling>
        <c:delete val="0"/>
        <c:axPos val="l"/>
        <c:majorGridlines>
          <c:spPr>
            <a:ln w="9525" cap="flat" cmpd="sng" algn="ctr">
              <a:solidFill>
                <a:schemeClr val="tx1">
                  <a:lumMod val="15000"/>
                  <a:lumOff val="85000"/>
                </a:schemeClr>
              </a:solidFill>
              <a:round/>
            </a:ln>
            <a:effectLst/>
          </c:spPr>
        </c:majorGridlines>
        <c:numFmt formatCode="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530785455"/>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3</xdr:col>
      <xdr:colOff>130628</xdr:colOff>
      <xdr:row>39</xdr:row>
      <xdr:rowOff>141514</xdr:rowOff>
    </xdr:from>
    <xdr:to>
      <xdr:col>5</xdr:col>
      <xdr:colOff>1534885</xdr:colOff>
      <xdr:row>50</xdr:row>
      <xdr:rowOff>130629</xdr:rowOff>
    </xdr:to>
    <xdr:graphicFrame macro="">
      <xdr:nvGraphicFramePr>
        <xdr:cNvPr id="2" name="Chart 1">
          <a:extLst>
            <a:ext uri="{FF2B5EF4-FFF2-40B4-BE49-F238E27FC236}">
              <a16:creationId xmlns:a16="http://schemas.microsoft.com/office/drawing/2014/main" id="{F7163CE4-1C1E-65A0-434D-B1AD9CB96C18}"/>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Frame">
  <a:themeElements>
    <a:clrScheme name="Frame">
      <a:dk1>
        <a:srgbClr val="000000"/>
      </a:dk1>
      <a:lt1>
        <a:srgbClr val="FFFFFF"/>
      </a:lt1>
      <a:dk2>
        <a:srgbClr val="545454"/>
      </a:dk2>
      <a:lt2>
        <a:srgbClr val="BFBFBF"/>
      </a:lt2>
      <a:accent1>
        <a:srgbClr val="40BAD2"/>
      </a:accent1>
      <a:accent2>
        <a:srgbClr val="FAB900"/>
      </a:accent2>
      <a:accent3>
        <a:srgbClr val="90BB23"/>
      </a:accent3>
      <a:accent4>
        <a:srgbClr val="EE7008"/>
      </a:accent4>
      <a:accent5>
        <a:srgbClr val="1AB39F"/>
      </a:accent5>
      <a:accent6>
        <a:srgbClr val="D5393D"/>
      </a:accent6>
      <a:hlink>
        <a:srgbClr val="90BB23"/>
      </a:hlink>
      <a:folHlink>
        <a:srgbClr val="EE7008"/>
      </a:folHlink>
    </a:clrScheme>
    <a:fontScheme name="Frame">
      <a:majorFont>
        <a:latin typeface="Corbel" panose="020B0503020204020204"/>
        <a:ea typeface=""/>
        <a:cs typeface=""/>
        <a:font script="Jpan" typeface="ＭＳ ゴシック"/>
        <a:font script="Hang" typeface="HY중고딕"/>
        <a:font script="Hans" typeface="幼圆"/>
        <a:font script="Hant" typeface="微軟正黑體"/>
        <a:font script="Arab" typeface="Tahoma"/>
        <a:font script="Hebr" typeface="Gisha"/>
        <a:font script="Thai" typeface="DilleniaUPC"/>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ahoma"/>
        <a:font script="Uigh" typeface="Microsoft Uighur"/>
        <a:font script="Geor" typeface="Sylfaen"/>
      </a:majorFont>
      <a:minorFont>
        <a:latin typeface="Corbel" panose="020B0503020204020204"/>
        <a:ea typeface=""/>
        <a:cs typeface=""/>
        <a:font script="Jpan" typeface="ＭＳ ゴシック"/>
        <a:font script="Hang" typeface="HY중고딕"/>
        <a:font script="Hans" typeface="幼圆"/>
        <a:font script="Hant" typeface="微軟正黑體"/>
        <a:font script="Arab" typeface="Tahoma"/>
        <a:font script="Hebr" typeface="Gisha"/>
        <a:font script="Thai" typeface="DilleniaUPC"/>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Verdana"/>
        <a:font script="Uigh" typeface="Microsoft Uighur"/>
        <a:font script="Geor" typeface="Sylfaen"/>
      </a:minorFont>
    </a:fontScheme>
    <a:fmtScheme name="Frame">
      <a:fillStyleLst>
        <a:solidFill>
          <a:schemeClr val="phClr"/>
        </a:solidFill>
        <a:solidFill>
          <a:schemeClr val="phClr">
            <a:tint val="65000"/>
          </a:schemeClr>
        </a:solidFill>
        <a:solidFill>
          <a:schemeClr val="phClr">
            <a:shade val="80000"/>
            <a:satMod val="150000"/>
          </a:schemeClr>
        </a:solidFill>
      </a:fillStyleLst>
      <a:lnStyleLst>
        <a:ln w="9525" cap="flat" cmpd="sng" algn="ctr">
          <a:solidFill>
            <a:schemeClr val="phClr"/>
          </a:solidFill>
          <a:prstDash val="solid"/>
        </a:ln>
        <a:ln w="10795" cap="flat" cmpd="sng" algn="ctr">
          <a:solidFill>
            <a:schemeClr val="phClr"/>
          </a:solidFill>
          <a:prstDash val="solid"/>
        </a:ln>
        <a:ln w="17145" cap="flat" cmpd="sng" algn="ctr">
          <a:solidFill>
            <a:schemeClr val="phClr">
              <a:shade val="95000"/>
              <a:alpha val="50000"/>
              <a:satMod val="150000"/>
            </a:schemeClr>
          </a:solidFill>
          <a:prstDash val="solid"/>
        </a:ln>
      </a:lnStyleLst>
      <a:effectStyleLst>
        <a:effectStyle>
          <a:effectLst/>
        </a:effectStyle>
        <a:effectStyle>
          <a:effectLst/>
        </a:effectStyle>
        <a:effectStyle>
          <a:effectLst>
            <a:outerShdw blurRad="44450" dist="13970" dir="5400000" algn="ctr" rotWithShape="0">
              <a:srgbClr val="000000">
                <a:alpha val="45000"/>
              </a:srgbClr>
            </a:outerShdw>
          </a:effectLst>
          <a:scene3d>
            <a:camera prst="orthographicFront">
              <a:rot lat="0" lon="0" rev="0"/>
            </a:camera>
            <a:lightRig rig="twoPt" dir="tl"/>
          </a:scene3d>
          <a:sp3d prstMaterial="flat">
            <a:bevelT w="12700" h="25400" prst="coolSlant"/>
          </a:sp3d>
        </a:effectStyle>
      </a:effectStyleLst>
      <a:bgFillStyleLst>
        <a:solidFill>
          <a:schemeClr val="phClr"/>
        </a:solidFill>
        <a:solidFill>
          <a:schemeClr val="phClr">
            <a:tint val="95000"/>
            <a:satMod val="170000"/>
          </a:schemeClr>
        </a:solidFill>
        <a:gradFill rotWithShape="1">
          <a:gsLst>
            <a:gs pos="0">
              <a:schemeClr val="phClr">
                <a:tint val="93000"/>
                <a:shade val="98000"/>
                <a:satMod val="120000"/>
                <a:lumMod val="102000"/>
              </a:schemeClr>
            </a:gs>
            <a:gs pos="48000">
              <a:schemeClr val="phClr">
                <a:tint val="98000"/>
                <a:shade val="90000"/>
                <a:satMod val="110000"/>
                <a:lumMod val="103000"/>
              </a:schemeClr>
            </a:gs>
            <a:gs pos="100000">
              <a:schemeClr val="phClr">
                <a:tint val="98000"/>
                <a:shade val="80000"/>
                <a:satMod val="100000"/>
              </a:schemeClr>
            </a:gs>
          </a:gsLst>
          <a:lin ang="5400000" scaled="0"/>
        </a:gradFill>
      </a:bgFillStyleLst>
    </a:fmtScheme>
  </a:themeElements>
  <a:objectDefaults/>
  <a:extraClrSchemeLst/>
  <a:extLst>
    <a:ext uri="{05A4C25C-085E-4340-85A3-A5531E510DB2}">
      <thm15:themeFamily xmlns:thm15="http://schemas.microsoft.com/office/thememl/2012/main" name="Frame" id="{F226E7A2-7162-461C-9490-D27D9DC04E43}" vid="{629A0216-3BBD-45C0-B63F-2683BEA18F60}"/>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AF1412-8C4A-4D3A-8C34-CE0924036C36}">
  <dimension ref="A1:R44"/>
  <sheetViews>
    <sheetView showGridLines="0" zoomScale="70" zoomScaleNormal="70" workbookViewId="0">
      <selection activeCell="L20" sqref="L20"/>
    </sheetView>
  </sheetViews>
  <sheetFormatPr defaultColWidth="8.77734375" defaultRowHeight="14.4" x14ac:dyDescent="0.3"/>
  <cols>
    <col min="1" max="1" width="22.109375" customWidth="1"/>
    <col min="3" max="3" width="21" customWidth="1"/>
    <col min="4" max="4" width="9.77734375" customWidth="1"/>
    <col min="5" max="5" width="10.77734375" customWidth="1"/>
    <col min="8" max="8" width="9.33203125" customWidth="1"/>
    <col min="9" max="9" width="12.44140625" customWidth="1"/>
    <col min="12" max="12" width="17" customWidth="1"/>
    <col min="13" max="13" width="12.109375" customWidth="1"/>
    <col min="14" max="15" width="12.77734375" customWidth="1"/>
    <col min="16" max="16" width="16.109375" customWidth="1"/>
    <col min="17" max="17" width="77.109375" customWidth="1"/>
    <col min="18" max="18" width="14.77734375" customWidth="1"/>
  </cols>
  <sheetData>
    <row r="1" spans="1:18" x14ac:dyDescent="0.3">
      <c r="A1" s="108" t="s">
        <v>659</v>
      </c>
      <c r="B1" s="108"/>
      <c r="C1" s="108"/>
      <c r="D1" s="108"/>
      <c r="E1" s="108"/>
      <c r="F1" s="108"/>
      <c r="G1" s="108"/>
      <c r="H1" s="108"/>
      <c r="I1" s="108"/>
      <c r="J1" s="108"/>
      <c r="K1" s="108"/>
      <c r="L1" s="108"/>
      <c r="M1" s="108"/>
      <c r="N1" s="108"/>
      <c r="O1" s="108"/>
      <c r="P1" s="108"/>
      <c r="Q1" s="108"/>
      <c r="R1" s="7"/>
    </row>
    <row r="2" spans="1:18" ht="29.4" customHeight="1" x14ac:dyDescent="0.3">
      <c r="A2" s="108"/>
      <c r="B2" s="108"/>
      <c r="C2" s="108"/>
      <c r="D2" s="108"/>
      <c r="E2" s="108"/>
      <c r="F2" s="108"/>
      <c r="G2" s="108"/>
      <c r="H2" s="108"/>
      <c r="I2" s="108"/>
      <c r="J2" s="108"/>
      <c r="K2" s="108"/>
      <c r="L2" s="108"/>
      <c r="M2" s="108"/>
      <c r="N2" s="108"/>
      <c r="O2" s="108"/>
      <c r="P2" s="108"/>
      <c r="Q2" s="108"/>
      <c r="R2" s="7"/>
    </row>
    <row r="3" spans="1:18" s="90" customFormat="1" ht="48.45" customHeight="1" x14ac:dyDescent="0.3">
      <c r="A3" s="91" t="s">
        <v>246</v>
      </c>
      <c r="B3" s="92" t="s">
        <v>247</v>
      </c>
      <c r="C3" s="92" t="s">
        <v>377</v>
      </c>
      <c r="D3" s="92" t="s">
        <v>248</v>
      </c>
      <c r="E3" s="92" t="s">
        <v>249</v>
      </c>
      <c r="F3" s="92" t="s">
        <v>250</v>
      </c>
      <c r="G3" s="92" t="s">
        <v>251</v>
      </c>
      <c r="H3" s="92" t="s">
        <v>252</v>
      </c>
      <c r="I3" s="92" t="s">
        <v>253</v>
      </c>
      <c r="J3" s="92" t="s">
        <v>12</v>
      </c>
      <c r="K3" s="92" t="s">
        <v>11</v>
      </c>
      <c r="L3" s="92" t="s">
        <v>384</v>
      </c>
      <c r="M3" s="92" t="s">
        <v>385</v>
      </c>
      <c r="N3" s="92" t="s">
        <v>386</v>
      </c>
      <c r="O3" s="92" t="s">
        <v>699</v>
      </c>
      <c r="P3" s="92" t="s">
        <v>380</v>
      </c>
      <c r="Q3" s="92" t="s">
        <v>382</v>
      </c>
      <c r="R3" s="92" t="s">
        <v>214</v>
      </c>
    </row>
    <row r="4" spans="1:18" s="89" customFormat="1" x14ac:dyDescent="0.3">
      <c r="A4" s="94" t="s">
        <v>543</v>
      </c>
      <c r="B4" s="93" t="s">
        <v>544</v>
      </c>
      <c r="C4" s="93" t="s">
        <v>563</v>
      </c>
      <c r="D4" s="93">
        <v>264020</v>
      </c>
      <c r="E4" s="93">
        <v>22241</v>
      </c>
      <c r="F4" s="93">
        <v>-8.343</v>
      </c>
      <c r="G4" s="93">
        <v>115.508</v>
      </c>
      <c r="H4" s="93" t="s">
        <v>270</v>
      </c>
      <c r="I4" s="93" t="s">
        <v>564</v>
      </c>
      <c r="J4" s="93">
        <v>2018</v>
      </c>
      <c r="K4" s="102">
        <v>3</v>
      </c>
      <c r="L4" s="93" t="s">
        <v>665</v>
      </c>
      <c r="M4" s="93"/>
      <c r="N4" s="93"/>
      <c r="O4" s="93"/>
      <c r="P4" s="93" t="s">
        <v>642</v>
      </c>
      <c r="Q4" s="93" t="s">
        <v>568</v>
      </c>
      <c r="R4" s="93"/>
    </row>
    <row r="5" spans="1:18" s="89" customFormat="1" x14ac:dyDescent="0.3">
      <c r="A5" s="95" t="s">
        <v>693</v>
      </c>
      <c r="B5" s="93" t="s">
        <v>269</v>
      </c>
      <c r="C5" s="93" t="s">
        <v>378</v>
      </c>
      <c r="D5" s="93">
        <v>313010</v>
      </c>
      <c r="E5" s="93">
        <v>20273</v>
      </c>
      <c r="F5" s="93">
        <v>59.363</v>
      </c>
      <c r="G5" s="93">
        <v>-153.43</v>
      </c>
      <c r="H5" s="93" t="s">
        <v>270</v>
      </c>
      <c r="I5" s="96">
        <v>44213</v>
      </c>
      <c r="J5" s="93">
        <v>2006</v>
      </c>
      <c r="K5" s="102">
        <v>3</v>
      </c>
      <c r="L5" s="93" t="s">
        <v>379</v>
      </c>
      <c r="M5" s="93">
        <v>59.498559999999998</v>
      </c>
      <c r="N5" s="93">
        <v>-154.10159999999999</v>
      </c>
      <c r="O5" s="93">
        <v>32</v>
      </c>
      <c r="P5" s="93" t="s">
        <v>381</v>
      </c>
      <c r="Q5" s="93" t="s">
        <v>383</v>
      </c>
      <c r="R5" s="93" t="s">
        <v>388</v>
      </c>
    </row>
    <row r="6" spans="1:18" s="89" customFormat="1" x14ac:dyDescent="0.3">
      <c r="A6" s="95" t="s">
        <v>52</v>
      </c>
      <c r="B6" s="93" t="s">
        <v>274</v>
      </c>
      <c r="C6" s="93" t="s">
        <v>274</v>
      </c>
      <c r="D6" s="93">
        <v>358020</v>
      </c>
      <c r="E6" s="93">
        <v>21076</v>
      </c>
      <c r="F6" s="93">
        <v>-41.33</v>
      </c>
      <c r="G6" s="93">
        <v>-72.617999999999995</v>
      </c>
      <c r="H6" s="93" t="s">
        <v>270</v>
      </c>
      <c r="I6" s="96">
        <v>44309</v>
      </c>
      <c r="J6" s="93">
        <v>2015</v>
      </c>
      <c r="K6" s="102">
        <v>4</v>
      </c>
      <c r="L6" s="93" t="s">
        <v>275</v>
      </c>
      <c r="M6" s="93"/>
      <c r="N6" s="93"/>
      <c r="O6" s="93">
        <v>5</v>
      </c>
      <c r="P6" s="93" t="s">
        <v>389</v>
      </c>
      <c r="Q6" s="93" t="s">
        <v>387</v>
      </c>
      <c r="R6" s="93" t="s">
        <v>36</v>
      </c>
    </row>
    <row r="7" spans="1:18" s="89" customFormat="1" x14ac:dyDescent="0.3">
      <c r="A7" s="95" t="s">
        <v>276</v>
      </c>
      <c r="B7" s="93" t="s">
        <v>277</v>
      </c>
      <c r="C7" s="93" t="s">
        <v>277</v>
      </c>
      <c r="D7" s="93">
        <v>341040</v>
      </c>
      <c r="E7" s="93">
        <v>20759</v>
      </c>
      <c r="F7" s="93">
        <v>19.513999999999999</v>
      </c>
      <c r="G7" s="93">
        <v>-103.62</v>
      </c>
      <c r="H7" s="93" t="s">
        <v>270</v>
      </c>
      <c r="I7" s="96">
        <v>44293</v>
      </c>
      <c r="J7" s="93">
        <v>2015</v>
      </c>
      <c r="K7" s="102">
        <v>2</v>
      </c>
      <c r="L7" s="93" t="s">
        <v>390</v>
      </c>
      <c r="M7" s="93">
        <v>19.481300000000001</v>
      </c>
      <c r="N7" s="93">
        <v>-103.6835</v>
      </c>
      <c r="O7" s="93">
        <v>6.5</v>
      </c>
      <c r="P7" s="93" t="s">
        <v>391</v>
      </c>
      <c r="Q7" s="93" t="s">
        <v>392</v>
      </c>
      <c r="R7" s="93"/>
    </row>
    <row r="8" spans="1:18" s="89" customFormat="1" x14ac:dyDescent="0.3">
      <c r="A8" s="94" t="s">
        <v>278</v>
      </c>
      <c r="B8" s="93" t="s">
        <v>46</v>
      </c>
      <c r="C8" s="93" t="s">
        <v>46</v>
      </c>
      <c r="D8" s="93">
        <v>341040</v>
      </c>
      <c r="E8" s="93">
        <v>20759</v>
      </c>
      <c r="F8" s="93">
        <v>19.513999999999999</v>
      </c>
      <c r="G8" s="93">
        <v>-103.62</v>
      </c>
      <c r="H8" s="93" t="s">
        <v>270</v>
      </c>
      <c r="I8" s="96">
        <v>44387</v>
      </c>
      <c r="J8" s="93">
        <v>2015</v>
      </c>
      <c r="K8" s="102">
        <v>2</v>
      </c>
      <c r="L8" s="93" t="s">
        <v>279</v>
      </c>
      <c r="M8" s="93">
        <v>19.4849</v>
      </c>
      <c r="N8" s="93">
        <v>-103.62179999999999</v>
      </c>
      <c r="O8" s="93">
        <v>6</v>
      </c>
      <c r="P8" s="93" t="s">
        <v>643</v>
      </c>
      <c r="Q8" s="93" t="s">
        <v>393</v>
      </c>
      <c r="R8" s="93" t="s">
        <v>422</v>
      </c>
    </row>
    <row r="9" spans="1:18" s="89" customFormat="1" x14ac:dyDescent="0.3">
      <c r="A9" s="94" t="s">
        <v>701</v>
      </c>
      <c r="B9" s="93" t="s">
        <v>280</v>
      </c>
      <c r="C9" s="93" t="s">
        <v>394</v>
      </c>
      <c r="D9" s="93">
        <v>311130</v>
      </c>
      <c r="E9" s="93">
        <v>19745</v>
      </c>
      <c r="F9" s="93">
        <v>52.177</v>
      </c>
      <c r="G9" s="93">
        <v>-175.50800000000001</v>
      </c>
      <c r="H9" s="93" t="s">
        <v>270</v>
      </c>
      <c r="I9" s="96">
        <v>44415</v>
      </c>
      <c r="J9" s="93">
        <v>2008</v>
      </c>
      <c r="K9" s="102">
        <v>4</v>
      </c>
      <c r="L9" s="93" t="s">
        <v>396</v>
      </c>
      <c r="M9" s="93"/>
      <c r="N9" s="93"/>
      <c r="O9" s="93">
        <v>13</v>
      </c>
      <c r="P9" s="93" t="s">
        <v>381</v>
      </c>
      <c r="Q9" s="93" t="s">
        <v>395</v>
      </c>
      <c r="R9" s="93" t="s">
        <v>521</v>
      </c>
    </row>
    <row r="10" spans="1:18" s="89" customFormat="1" ht="15.6" x14ac:dyDescent="0.3">
      <c r="A10" s="94" t="s">
        <v>697</v>
      </c>
      <c r="B10" s="93" t="s">
        <v>281</v>
      </c>
      <c r="C10" s="93" t="s">
        <v>562</v>
      </c>
      <c r="D10" s="93">
        <v>263280</v>
      </c>
      <c r="E10" s="93">
        <v>20934</v>
      </c>
      <c r="F10" s="93">
        <v>-7.93</v>
      </c>
      <c r="G10" s="93">
        <v>112.30800000000001</v>
      </c>
      <c r="H10" s="93" t="s">
        <v>270</v>
      </c>
      <c r="I10" s="96">
        <v>45017</v>
      </c>
      <c r="J10" s="93">
        <v>2014</v>
      </c>
      <c r="K10" s="102">
        <v>4</v>
      </c>
      <c r="L10" s="93" t="s">
        <v>396</v>
      </c>
      <c r="M10" s="93"/>
      <c r="N10" s="93"/>
      <c r="O10" s="93">
        <v>210</v>
      </c>
      <c r="P10" s="97" t="s">
        <v>644</v>
      </c>
      <c r="Q10" s="93" t="s">
        <v>645</v>
      </c>
      <c r="R10" s="93"/>
    </row>
    <row r="11" spans="1:18" s="89" customFormat="1" x14ac:dyDescent="0.3">
      <c r="A11" s="94" t="s">
        <v>282</v>
      </c>
      <c r="B11" s="93" t="s">
        <v>283</v>
      </c>
      <c r="C11" s="93" t="s">
        <v>696</v>
      </c>
      <c r="D11" s="93">
        <v>344100</v>
      </c>
      <c r="E11" s="93">
        <v>11005</v>
      </c>
      <c r="F11" s="93">
        <v>11.984999999999999</v>
      </c>
      <c r="G11" s="93">
        <v>-86.165000000000006</v>
      </c>
      <c r="H11" s="93" t="s">
        <v>270</v>
      </c>
      <c r="J11" s="93" t="s">
        <v>284</v>
      </c>
      <c r="K11" s="102">
        <v>6</v>
      </c>
      <c r="L11" s="93" t="s">
        <v>286</v>
      </c>
      <c r="M11" s="93"/>
      <c r="N11" s="93"/>
      <c r="O11" s="93">
        <v>3.5</v>
      </c>
      <c r="P11" s="93" t="s">
        <v>398</v>
      </c>
      <c r="Q11" s="93" t="s">
        <v>508</v>
      </c>
      <c r="R11" s="93" t="s">
        <v>399</v>
      </c>
    </row>
    <row r="12" spans="1:18" s="89" customFormat="1" x14ac:dyDescent="0.3">
      <c r="A12" s="94" t="s">
        <v>287</v>
      </c>
      <c r="B12" s="93" t="s">
        <v>288</v>
      </c>
      <c r="C12" s="93"/>
      <c r="D12" s="93">
        <v>321050</v>
      </c>
      <c r="E12" s="93">
        <v>20557</v>
      </c>
      <c r="F12" s="93">
        <v>46.2</v>
      </c>
      <c r="G12" s="93">
        <v>-122.18</v>
      </c>
      <c r="H12" s="93" t="s">
        <v>270</v>
      </c>
      <c r="I12" s="96">
        <v>45071</v>
      </c>
      <c r="J12" s="93">
        <v>1980</v>
      </c>
      <c r="K12" s="102">
        <v>5</v>
      </c>
      <c r="L12" s="93" t="s">
        <v>672</v>
      </c>
      <c r="M12" s="93"/>
      <c r="N12" s="93"/>
      <c r="O12" s="93">
        <v>110</v>
      </c>
      <c r="P12" s="93" t="s">
        <v>397</v>
      </c>
      <c r="Q12" s="93" t="s">
        <v>506</v>
      </c>
      <c r="R12" s="93"/>
    </row>
    <row r="13" spans="1:18" s="89" customFormat="1" x14ac:dyDescent="0.3">
      <c r="A13" s="94" t="s">
        <v>289</v>
      </c>
      <c r="B13" s="93" t="s">
        <v>290</v>
      </c>
      <c r="C13" s="93"/>
      <c r="D13" s="93">
        <v>321050</v>
      </c>
      <c r="E13" s="93">
        <v>20557</v>
      </c>
      <c r="F13" s="93">
        <v>46.2</v>
      </c>
      <c r="G13" s="93">
        <v>-122.18</v>
      </c>
      <c r="H13" s="93" t="s">
        <v>270</v>
      </c>
      <c r="I13" s="96">
        <v>44334</v>
      </c>
      <c r="J13" s="93">
        <v>1980</v>
      </c>
      <c r="K13" s="102">
        <v>5</v>
      </c>
      <c r="L13" s="93" t="s">
        <v>671</v>
      </c>
      <c r="M13" s="93"/>
      <c r="N13" s="93"/>
      <c r="O13" s="93">
        <v>33</v>
      </c>
      <c r="P13" s="93" t="s">
        <v>397</v>
      </c>
      <c r="Q13" s="93" t="s">
        <v>507</v>
      </c>
      <c r="R13" s="93"/>
    </row>
    <row r="14" spans="1:18" s="89" customFormat="1" x14ac:dyDescent="0.3">
      <c r="A14" s="94" t="s">
        <v>694</v>
      </c>
      <c r="B14" s="93"/>
      <c r="C14" s="93" t="s">
        <v>400</v>
      </c>
      <c r="D14" s="93">
        <v>311290</v>
      </c>
      <c r="E14" s="93">
        <v>19852</v>
      </c>
      <c r="F14" s="93">
        <v>53.43</v>
      </c>
      <c r="G14" s="93">
        <v>-168.13</v>
      </c>
      <c r="H14" s="93" t="s">
        <v>270</v>
      </c>
      <c r="I14" s="96">
        <v>44408</v>
      </c>
      <c r="J14" s="93">
        <v>2008</v>
      </c>
      <c r="K14" s="102">
        <v>4</v>
      </c>
      <c r="L14" s="93"/>
      <c r="M14" s="93">
        <v>53.385399999999997</v>
      </c>
      <c r="N14" s="93">
        <v>-167.90657999999999</v>
      </c>
      <c r="O14" s="93">
        <v>9.5</v>
      </c>
      <c r="P14" s="93" t="s">
        <v>509</v>
      </c>
      <c r="Q14" s="93" t="s">
        <v>401</v>
      </c>
      <c r="R14" s="93" t="s">
        <v>21</v>
      </c>
    </row>
    <row r="15" spans="1:18" s="89" customFormat="1" x14ac:dyDescent="0.3">
      <c r="A15" s="95" t="s">
        <v>547</v>
      </c>
      <c r="B15" s="93">
        <v>116738</v>
      </c>
      <c r="C15" s="93" t="s">
        <v>582</v>
      </c>
      <c r="D15" s="93">
        <v>273083</v>
      </c>
      <c r="E15" s="93">
        <v>16867</v>
      </c>
      <c r="F15" s="93">
        <v>15.13</v>
      </c>
      <c r="G15" s="93">
        <v>120.35</v>
      </c>
      <c r="H15" s="93" t="s">
        <v>270</v>
      </c>
      <c r="I15" s="96">
        <v>44369</v>
      </c>
      <c r="J15" s="93">
        <v>1991</v>
      </c>
      <c r="K15" s="102">
        <v>6</v>
      </c>
      <c r="L15" s="93"/>
      <c r="M15" s="93"/>
      <c r="N15" s="93"/>
      <c r="O15" s="93">
        <v>12</v>
      </c>
      <c r="P15" s="93" t="s">
        <v>583</v>
      </c>
      <c r="Q15" s="93" t="s">
        <v>584</v>
      </c>
      <c r="R15" s="93" t="s">
        <v>519</v>
      </c>
    </row>
    <row r="16" spans="1:18" s="89" customFormat="1" x14ac:dyDescent="0.3">
      <c r="A16" s="95" t="s">
        <v>549</v>
      </c>
      <c r="B16" s="93">
        <v>116534</v>
      </c>
      <c r="C16" s="93" t="s">
        <v>581</v>
      </c>
      <c r="D16" s="93">
        <v>273083</v>
      </c>
      <c r="E16" s="93">
        <v>16867</v>
      </c>
      <c r="F16" s="93">
        <v>15.14</v>
      </c>
      <c r="G16" s="93">
        <v>120.36</v>
      </c>
      <c r="H16" s="93" t="s">
        <v>270</v>
      </c>
      <c r="I16" s="96">
        <v>44727</v>
      </c>
      <c r="J16" s="93">
        <v>1991</v>
      </c>
      <c r="K16" s="102">
        <v>6</v>
      </c>
      <c r="L16" s="93"/>
      <c r="M16" s="93"/>
      <c r="N16" s="93"/>
      <c r="O16" s="93">
        <v>12</v>
      </c>
      <c r="P16" s="93" t="s">
        <v>518</v>
      </c>
      <c r="Q16" s="93" t="s">
        <v>585</v>
      </c>
      <c r="R16" s="93" t="s">
        <v>519</v>
      </c>
    </row>
    <row r="17" spans="1:18" s="89" customFormat="1" x14ac:dyDescent="0.3">
      <c r="A17" s="95" t="s">
        <v>291</v>
      </c>
      <c r="B17" s="93" t="s">
        <v>577</v>
      </c>
      <c r="C17" s="98" t="s">
        <v>576</v>
      </c>
      <c r="D17" s="93">
        <v>313030</v>
      </c>
      <c r="E17" s="93">
        <v>20390</v>
      </c>
      <c r="F17" s="93">
        <v>60.484999999999999</v>
      </c>
      <c r="G17" s="93">
        <v>-152.74199999999999</v>
      </c>
      <c r="H17" s="93" t="s">
        <v>270</v>
      </c>
      <c r="I17" s="96">
        <v>44545</v>
      </c>
      <c r="J17" s="93">
        <v>1989</v>
      </c>
      <c r="K17" s="102">
        <v>2</v>
      </c>
      <c r="L17" s="93" t="s">
        <v>673</v>
      </c>
      <c r="M17" s="93">
        <v>60.485199999999999</v>
      </c>
      <c r="N17" s="93">
        <v>-152.74379999999999</v>
      </c>
      <c r="O17" s="93">
        <v>22</v>
      </c>
      <c r="P17" s="93" t="s">
        <v>403</v>
      </c>
      <c r="Q17" s="93" t="s">
        <v>404</v>
      </c>
      <c r="R17" s="93" t="s">
        <v>402</v>
      </c>
    </row>
    <row r="18" spans="1:18" s="89" customFormat="1" x14ac:dyDescent="0.3">
      <c r="A18" s="95" t="s">
        <v>293</v>
      </c>
      <c r="B18" s="93" t="s">
        <v>294</v>
      </c>
      <c r="C18" s="93" t="s">
        <v>405</v>
      </c>
      <c r="D18" s="93">
        <v>313030</v>
      </c>
      <c r="E18" s="93">
        <v>20391</v>
      </c>
      <c r="F18" s="93">
        <v>60.484999999999999</v>
      </c>
      <c r="G18" s="93">
        <v>-152.74199999999999</v>
      </c>
      <c r="H18" s="93" t="s">
        <v>270</v>
      </c>
      <c r="I18" s="96">
        <v>44278</v>
      </c>
      <c r="J18" s="93">
        <v>2009</v>
      </c>
      <c r="K18" s="102">
        <v>2</v>
      </c>
      <c r="L18" s="93" t="s">
        <v>295</v>
      </c>
      <c r="M18" s="93">
        <v>60.611579999999996</v>
      </c>
      <c r="N18" s="93">
        <v>-152.79329999999999</v>
      </c>
      <c r="O18" s="93">
        <v>14</v>
      </c>
      <c r="P18" s="93" t="s">
        <v>381</v>
      </c>
      <c r="Q18" s="93" t="s">
        <v>410</v>
      </c>
      <c r="R18" s="93" t="s">
        <v>414</v>
      </c>
    </row>
    <row r="19" spans="1:18" s="89" customFormat="1" x14ac:dyDescent="0.3">
      <c r="A19" s="95" t="s">
        <v>297</v>
      </c>
      <c r="B19" s="93" t="s">
        <v>298</v>
      </c>
      <c r="C19" s="93" t="s">
        <v>409</v>
      </c>
      <c r="D19" s="93">
        <v>313030</v>
      </c>
      <c r="E19" s="93">
        <v>20391</v>
      </c>
      <c r="F19" s="93">
        <v>60.484999999999999</v>
      </c>
      <c r="G19" s="93">
        <v>-152.74199999999999</v>
      </c>
      <c r="H19" s="93" t="s">
        <v>270</v>
      </c>
      <c r="I19" s="96">
        <v>44290</v>
      </c>
      <c r="J19" s="93">
        <v>2009</v>
      </c>
      <c r="K19" s="102">
        <v>3</v>
      </c>
      <c r="L19" s="93" t="s">
        <v>299</v>
      </c>
      <c r="M19" s="93">
        <v>59.895200000000003</v>
      </c>
      <c r="N19" s="93">
        <v>-151.76134999999999</v>
      </c>
      <c r="O19" s="93">
        <v>86</v>
      </c>
      <c r="P19" s="93" t="s">
        <v>381</v>
      </c>
      <c r="Q19" s="93" t="s">
        <v>517</v>
      </c>
      <c r="R19" s="93" t="s">
        <v>414</v>
      </c>
    </row>
    <row r="20" spans="1:18" s="89" customFormat="1" x14ac:dyDescent="0.3">
      <c r="A20" s="95" t="s">
        <v>300</v>
      </c>
      <c r="B20" s="93" t="s">
        <v>301</v>
      </c>
      <c r="C20" s="93" t="s">
        <v>578</v>
      </c>
      <c r="D20" s="93">
        <v>313030</v>
      </c>
      <c r="E20" s="93">
        <v>20391</v>
      </c>
      <c r="F20" s="93">
        <v>60.484999999999999</v>
      </c>
      <c r="G20" s="93">
        <v>-152.74199999999999</v>
      </c>
      <c r="H20" s="93" t="s">
        <v>270</v>
      </c>
      <c r="I20" s="96">
        <v>44290</v>
      </c>
      <c r="J20" s="93">
        <v>2009</v>
      </c>
      <c r="K20" s="102">
        <v>3</v>
      </c>
      <c r="L20" s="93" t="s">
        <v>302</v>
      </c>
      <c r="M20" s="93">
        <v>60.490580000000001</v>
      </c>
      <c r="N20" s="93">
        <v>-152.60308000000001</v>
      </c>
      <c r="O20" s="93">
        <v>6</v>
      </c>
      <c r="P20" s="93" t="s">
        <v>381</v>
      </c>
      <c r="Q20" s="93" t="s">
        <v>408</v>
      </c>
      <c r="R20" s="93" t="s">
        <v>414</v>
      </c>
    </row>
    <row r="21" spans="1:18" s="89" customFormat="1" x14ac:dyDescent="0.3">
      <c r="A21" s="95" t="s">
        <v>303</v>
      </c>
      <c r="B21" s="93" t="s">
        <v>304</v>
      </c>
      <c r="C21" s="93" t="s">
        <v>406</v>
      </c>
      <c r="D21" s="93">
        <v>313030</v>
      </c>
      <c r="E21" s="93">
        <v>20391</v>
      </c>
      <c r="F21" s="93">
        <v>60.484999999999999</v>
      </c>
      <c r="G21" s="93">
        <v>-152.74199999999999</v>
      </c>
      <c r="H21" s="93" t="s">
        <v>270</v>
      </c>
      <c r="I21" s="96">
        <v>44278</v>
      </c>
      <c r="J21" s="93">
        <v>2009</v>
      </c>
      <c r="K21" s="102">
        <v>3</v>
      </c>
      <c r="L21" s="93" t="s">
        <v>305</v>
      </c>
      <c r="M21" s="93">
        <v>61.169939999999997</v>
      </c>
      <c r="N21" s="93">
        <v>-154.09419</v>
      </c>
      <c r="O21" s="93">
        <v>105</v>
      </c>
      <c r="P21" s="93" t="s">
        <v>381</v>
      </c>
      <c r="Q21" s="93" t="s">
        <v>407</v>
      </c>
      <c r="R21" s="93" t="s">
        <v>414</v>
      </c>
    </row>
    <row r="22" spans="1:18" s="89" customFormat="1" x14ac:dyDescent="0.3">
      <c r="A22" s="95" t="s">
        <v>548</v>
      </c>
      <c r="B22" s="93" t="s">
        <v>550</v>
      </c>
      <c r="C22" s="93"/>
      <c r="D22" s="93">
        <v>282080</v>
      </c>
      <c r="E22" s="93">
        <v>22203</v>
      </c>
      <c r="F22" s="93">
        <v>31.593</v>
      </c>
      <c r="G22" s="93">
        <v>130.65700000000001</v>
      </c>
      <c r="H22" s="93" t="s">
        <v>270</v>
      </c>
      <c r="I22" s="93" t="s">
        <v>573</v>
      </c>
      <c r="J22" s="93">
        <v>2015</v>
      </c>
      <c r="K22" s="102">
        <v>2</v>
      </c>
      <c r="L22" s="93" t="s">
        <v>666</v>
      </c>
      <c r="M22" s="93"/>
      <c r="N22" s="93"/>
      <c r="O22" s="93"/>
      <c r="P22" s="93" t="s">
        <v>666</v>
      </c>
      <c r="Q22" s="93" t="s">
        <v>574</v>
      </c>
      <c r="R22" s="93"/>
    </row>
    <row r="23" spans="1:18" s="89" customFormat="1" x14ac:dyDescent="0.3">
      <c r="A23" s="95" t="s">
        <v>308</v>
      </c>
      <c r="B23" s="93" t="s">
        <v>309</v>
      </c>
      <c r="C23" s="93" t="s">
        <v>566</v>
      </c>
      <c r="D23" s="93">
        <v>342030</v>
      </c>
      <c r="E23" s="93">
        <v>10626</v>
      </c>
      <c r="F23" s="93">
        <v>14.757</v>
      </c>
      <c r="G23" s="93">
        <v>-90.552000000000007</v>
      </c>
      <c r="H23" s="93" t="s">
        <v>270</v>
      </c>
      <c r="I23" s="96">
        <v>44424</v>
      </c>
      <c r="J23" s="93">
        <v>2016</v>
      </c>
      <c r="K23" s="102">
        <v>2</v>
      </c>
      <c r="L23" s="93" t="s">
        <v>674</v>
      </c>
      <c r="M23" s="93">
        <v>14.72533</v>
      </c>
      <c r="N23" s="93">
        <v>-91.626300000000001</v>
      </c>
      <c r="O23" s="93">
        <v>6.4</v>
      </c>
      <c r="P23" s="93" t="s">
        <v>411</v>
      </c>
      <c r="Q23" s="93" t="s">
        <v>689</v>
      </c>
      <c r="R23" s="93" t="s">
        <v>25</v>
      </c>
    </row>
    <row r="24" spans="1:18" s="89" customFormat="1" x14ac:dyDescent="0.3">
      <c r="A24" s="95" t="s">
        <v>311</v>
      </c>
      <c r="B24" s="93" t="s">
        <v>312</v>
      </c>
      <c r="C24" s="93" t="s">
        <v>579</v>
      </c>
      <c r="D24" s="93">
        <v>352080</v>
      </c>
      <c r="E24" s="93">
        <v>11643</v>
      </c>
      <c r="F24" s="93">
        <v>-1.4670000000000001</v>
      </c>
      <c r="G24" s="93">
        <v>-78.441999999999993</v>
      </c>
      <c r="H24" s="93" t="s">
        <v>270</v>
      </c>
      <c r="I24" s="96">
        <v>44425</v>
      </c>
      <c r="J24" s="93">
        <v>2006</v>
      </c>
      <c r="K24" s="102">
        <v>3</v>
      </c>
      <c r="L24" s="93" t="s">
        <v>676</v>
      </c>
      <c r="M24" s="93"/>
      <c r="N24" s="93"/>
      <c r="O24" s="93">
        <v>10</v>
      </c>
      <c r="P24" s="93" t="s">
        <v>412</v>
      </c>
      <c r="Q24" s="93" t="s">
        <v>648</v>
      </c>
      <c r="R24" s="93" t="s">
        <v>413</v>
      </c>
    </row>
    <row r="25" spans="1:18" s="89" customFormat="1" x14ac:dyDescent="0.3">
      <c r="A25" s="95" t="s">
        <v>314</v>
      </c>
      <c r="B25" s="93" t="s">
        <v>315</v>
      </c>
      <c r="C25" s="93" t="s">
        <v>580</v>
      </c>
      <c r="D25" s="93">
        <v>352080</v>
      </c>
      <c r="E25" s="93">
        <v>11643</v>
      </c>
      <c r="F25" s="93">
        <v>-1.4670000000000001</v>
      </c>
      <c r="G25" s="93">
        <v>-78.441999999999993</v>
      </c>
      <c r="H25" s="93" t="s">
        <v>270</v>
      </c>
      <c r="I25" s="96">
        <v>44425</v>
      </c>
      <c r="J25" s="93">
        <v>2006</v>
      </c>
      <c r="K25" s="102">
        <v>3</v>
      </c>
      <c r="L25" s="93" t="s">
        <v>675</v>
      </c>
      <c r="M25" s="93"/>
      <c r="N25" s="93"/>
      <c r="O25" s="93">
        <v>1</v>
      </c>
      <c r="P25" s="93" t="s">
        <v>412</v>
      </c>
      <c r="Q25" s="93" t="s">
        <v>649</v>
      </c>
      <c r="R25" s="93" t="s">
        <v>413</v>
      </c>
    </row>
    <row r="26" spans="1:18" s="89" customFormat="1" x14ac:dyDescent="0.3">
      <c r="A26" s="95" t="s">
        <v>695</v>
      </c>
      <c r="B26" s="93" t="s">
        <v>317</v>
      </c>
      <c r="C26" s="93" t="s">
        <v>575</v>
      </c>
      <c r="D26" s="93">
        <v>311300</v>
      </c>
      <c r="E26" s="93">
        <v>22182</v>
      </c>
      <c r="F26" s="93">
        <v>53.93</v>
      </c>
      <c r="G26" s="93">
        <v>-168.03</v>
      </c>
      <c r="H26" s="93" t="s">
        <v>318</v>
      </c>
      <c r="I26" s="96">
        <v>44227</v>
      </c>
      <c r="J26" s="93">
        <v>2017</v>
      </c>
      <c r="K26" s="102">
        <v>3</v>
      </c>
      <c r="L26" s="93" t="s">
        <v>677</v>
      </c>
      <c r="M26" s="93">
        <v>53.927199999999999</v>
      </c>
      <c r="N26" s="93">
        <v>-168.03440000000001</v>
      </c>
      <c r="O26" s="93">
        <v>85</v>
      </c>
      <c r="P26" s="93" t="s">
        <v>381</v>
      </c>
      <c r="Q26" s="93" t="s">
        <v>415</v>
      </c>
      <c r="R26" s="93" t="s">
        <v>520</v>
      </c>
    </row>
    <row r="27" spans="1:18" s="89" customFormat="1" x14ac:dyDescent="0.3">
      <c r="A27" s="95" t="s">
        <v>320</v>
      </c>
      <c r="B27" s="93" t="s">
        <v>321</v>
      </c>
      <c r="C27" s="93" t="s">
        <v>551</v>
      </c>
      <c r="D27" s="93">
        <v>341120</v>
      </c>
      <c r="E27" s="93">
        <v>10610</v>
      </c>
      <c r="F27" s="93">
        <v>17.36</v>
      </c>
      <c r="G27" s="93">
        <v>-93.227999999999994</v>
      </c>
      <c r="H27" s="93" t="s">
        <v>318</v>
      </c>
      <c r="I27" s="96">
        <v>44727</v>
      </c>
      <c r="J27" s="93">
        <v>1984</v>
      </c>
      <c r="K27" s="102">
        <v>5</v>
      </c>
      <c r="L27" s="93" t="s">
        <v>313</v>
      </c>
      <c r="M27" s="93">
        <v>17.32</v>
      </c>
      <c r="N27" s="93">
        <v>-93.02</v>
      </c>
      <c r="O27" s="93">
        <v>20</v>
      </c>
      <c r="P27" s="93" t="s">
        <v>416</v>
      </c>
      <c r="Q27" s="93" t="s">
        <v>516</v>
      </c>
      <c r="R27" s="93" t="s">
        <v>514</v>
      </c>
    </row>
    <row r="28" spans="1:18" s="89" customFormat="1" x14ac:dyDescent="0.3">
      <c r="A28" s="95" t="s">
        <v>324</v>
      </c>
      <c r="B28" s="93" t="s">
        <v>321</v>
      </c>
      <c r="C28" s="93" t="s">
        <v>552</v>
      </c>
      <c r="D28" s="93">
        <v>341120</v>
      </c>
      <c r="E28" s="93">
        <v>10610</v>
      </c>
      <c r="F28" s="93">
        <v>17.36</v>
      </c>
      <c r="G28" s="93">
        <v>-93.227999999999994</v>
      </c>
      <c r="H28" s="93" t="s">
        <v>318</v>
      </c>
      <c r="I28" s="96">
        <v>44727</v>
      </c>
      <c r="J28" s="93">
        <v>1984</v>
      </c>
      <c r="K28" s="102">
        <v>5</v>
      </c>
      <c r="L28" s="93" t="s">
        <v>275</v>
      </c>
      <c r="M28" s="93">
        <v>17.829999999999998</v>
      </c>
      <c r="N28" s="93">
        <v>-93.02</v>
      </c>
      <c r="O28" s="93">
        <v>80</v>
      </c>
      <c r="P28" s="93" t="s">
        <v>416</v>
      </c>
      <c r="Q28" s="93" t="s">
        <v>515</v>
      </c>
      <c r="R28" s="93" t="s">
        <v>514</v>
      </c>
    </row>
    <row r="29" spans="1:18" s="89" customFormat="1" x14ac:dyDescent="0.3">
      <c r="A29" s="95" t="s">
        <v>327</v>
      </c>
      <c r="B29" s="93"/>
      <c r="C29" s="93" t="s">
        <v>565</v>
      </c>
      <c r="D29" s="93">
        <v>211060</v>
      </c>
      <c r="E29" s="93">
        <v>13506</v>
      </c>
      <c r="F29" s="93">
        <v>37.747999999999998</v>
      </c>
      <c r="G29" s="93">
        <v>14.999000000000001</v>
      </c>
      <c r="H29" s="93" t="s">
        <v>318</v>
      </c>
      <c r="I29" s="93"/>
      <c r="J29" s="93" t="s">
        <v>328</v>
      </c>
      <c r="K29" s="102">
        <v>5</v>
      </c>
      <c r="L29" s="93" t="s">
        <v>667</v>
      </c>
      <c r="M29" s="93"/>
      <c r="N29" s="93"/>
      <c r="O29" s="93">
        <v>10</v>
      </c>
      <c r="P29" s="93" t="s">
        <v>643</v>
      </c>
      <c r="Q29" s="93" t="s">
        <v>646</v>
      </c>
      <c r="R29" s="93" t="s">
        <v>27</v>
      </c>
    </row>
    <row r="30" spans="1:18" s="89" customFormat="1" x14ac:dyDescent="0.3">
      <c r="A30" s="95" t="s">
        <v>60</v>
      </c>
      <c r="B30" s="93" t="s">
        <v>329</v>
      </c>
      <c r="C30" s="93"/>
      <c r="D30" s="93">
        <v>211060</v>
      </c>
      <c r="E30" s="93">
        <v>20841</v>
      </c>
      <c r="F30" s="93">
        <v>37.747999999999998</v>
      </c>
      <c r="G30" s="93">
        <v>14.999000000000001</v>
      </c>
      <c r="H30" s="93" t="s">
        <v>318</v>
      </c>
      <c r="I30" s="96">
        <v>44303</v>
      </c>
      <c r="J30" s="93">
        <v>2017</v>
      </c>
      <c r="K30" s="102">
        <v>2</v>
      </c>
      <c r="L30" s="93" t="s">
        <v>680</v>
      </c>
      <c r="M30" s="93"/>
      <c r="N30" s="93"/>
      <c r="O30" s="93">
        <v>1</v>
      </c>
      <c r="P30" s="93" t="s">
        <v>643</v>
      </c>
      <c r="Q30" s="93" t="s">
        <v>681</v>
      </c>
      <c r="R30" s="93"/>
    </row>
    <row r="31" spans="1:18" s="89" customFormat="1" x14ac:dyDescent="0.3">
      <c r="A31" s="7" t="s">
        <v>707</v>
      </c>
      <c r="B31" s="93"/>
      <c r="C31" s="93" t="s">
        <v>553</v>
      </c>
      <c r="D31" s="93">
        <v>341090</v>
      </c>
      <c r="E31" s="93">
        <v>10556</v>
      </c>
      <c r="F31" s="93">
        <v>19.023</v>
      </c>
      <c r="G31" s="93">
        <v>-98.622</v>
      </c>
      <c r="H31" s="93" t="s">
        <v>318</v>
      </c>
      <c r="I31" s="96">
        <v>44398</v>
      </c>
      <c r="J31" s="93">
        <v>2019</v>
      </c>
      <c r="K31" s="102">
        <v>2</v>
      </c>
      <c r="L31" s="93" t="s">
        <v>318</v>
      </c>
      <c r="M31" s="93"/>
      <c r="N31" s="93"/>
      <c r="O31" s="93"/>
      <c r="P31" s="93"/>
      <c r="Q31" s="93" t="s">
        <v>513</v>
      </c>
      <c r="R31" s="93"/>
    </row>
    <row r="32" spans="1:18" s="89" customFormat="1" x14ac:dyDescent="0.3">
      <c r="A32" s="7" t="s">
        <v>706</v>
      </c>
      <c r="B32" s="93"/>
      <c r="C32" s="93" t="s">
        <v>554</v>
      </c>
      <c r="D32" s="93">
        <v>341090</v>
      </c>
      <c r="E32" s="93">
        <v>10556</v>
      </c>
      <c r="F32" s="93">
        <v>19.023</v>
      </c>
      <c r="G32" s="93">
        <v>-98.622</v>
      </c>
      <c r="H32" s="93" t="s">
        <v>318</v>
      </c>
      <c r="I32" s="96">
        <v>44312</v>
      </c>
      <c r="J32" s="93">
        <v>2019</v>
      </c>
      <c r="K32" s="102">
        <v>2</v>
      </c>
      <c r="L32" s="93" t="s">
        <v>318</v>
      </c>
      <c r="M32" s="93"/>
      <c r="N32" s="93"/>
      <c r="O32" s="93"/>
      <c r="P32" s="93"/>
      <c r="Q32" s="93" t="s">
        <v>512</v>
      </c>
      <c r="R32" s="93"/>
    </row>
    <row r="33" spans="1:18" s="89" customFormat="1" x14ac:dyDescent="0.3">
      <c r="A33" s="7" t="s">
        <v>708</v>
      </c>
      <c r="B33" s="93"/>
      <c r="C33" s="93" t="s">
        <v>555</v>
      </c>
      <c r="D33" s="93">
        <v>341090</v>
      </c>
      <c r="E33" s="93">
        <v>10556</v>
      </c>
      <c r="F33" s="93">
        <v>19.023</v>
      </c>
      <c r="G33" s="93">
        <v>-98.622</v>
      </c>
      <c r="H33" s="93" t="s">
        <v>318</v>
      </c>
      <c r="I33" s="96">
        <v>44350</v>
      </c>
      <c r="J33" s="93">
        <v>2019</v>
      </c>
      <c r="K33" s="102">
        <v>2</v>
      </c>
      <c r="L33" s="93" t="s">
        <v>318</v>
      </c>
      <c r="M33" s="93"/>
      <c r="N33" s="93"/>
      <c r="O33" s="93"/>
      <c r="P33" s="93"/>
      <c r="Q33" s="93" t="s">
        <v>511</v>
      </c>
      <c r="R33" s="93"/>
    </row>
    <row r="34" spans="1:18" s="89" customFormat="1" x14ac:dyDescent="0.3">
      <c r="A34" s="95" t="s">
        <v>702</v>
      </c>
      <c r="B34" s="93"/>
      <c r="C34" s="93" t="s">
        <v>572</v>
      </c>
      <c r="D34" s="93">
        <v>372020</v>
      </c>
      <c r="E34" s="93">
        <v>12563</v>
      </c>
      <c r="F34" s="93">
        <v>63.633000000000003</v>
      </c>
      <c r="G34" s="93">
        <v>-19.632999999999999</v>
      </c>
      <c r="H34" s="93" t="s">
        <v>505</v>
      </c>
      <c r="I34" s="96">
        <v>44301</v>
      </c>
      <c r="J34" s="93">
        <v>2010</v>
      </c>
      <c r="K34" s="102">
        <v>4</v>
      </c>
      <c r="L34" s="93" t="s">
        <v>335</v>
      </c>
      <c r="M34" s="93"/>
      <c r="N34" s="93"/>
      <c r="O34" s="93">
        <v>40</v>
      </c>
      <c r="P34" s="93" t="s">
        <v>417</v>
      </c>
      <c r="Q34" s="93" t="s">
        <v>698</v>
      </c>
      <c r="R34" s="93" t="s">
        <v>67</v>
      </c>
    </row>
    <row r="35" spans="1:18" s="89" customFormat="1" x14ac:dyDescent="0.3">
      <c r="A35" s="95" t="s">
        <v>700</v>
      </c>
      <c r="B35" s="93" t="s">
        <v>337</v>
      </c>
      <c r="C35" s="93" t="s">
        <v>571</v>
      </c>
      <c r="D35" s="93">
        <v>373010</v>
      </c>
      <c r="E35" s="93">
        <v>20767</v>
      </c>
      <c r="F35" s="93">
        <v>64.415999999999997</v>
      </c>
      <c r="G35" s="93">
        <v>-17.315999999999999</v>
      </c>
      <c r="H35" s="93" t="s">
        <v>505</v>
      </c>
      <c r="I35" s="96">
        <v>44338</v>
      </c>
      <c r="J35" s="93">
        <v>2011</v>
      </c>
      <c r="K35" s="102">
        <v>4</v>
      </c>
      <c r="L35" s="93" t="s">
        <v>335</v>
      </c>
      <c r="M35" s="93"/>
      <c r="N35" s="93"/>
      <c r="O35" s="93">
        <v>80</v>
      </c>
      <c r="P35" s="93" t="s">
        <v>417</v>
      </c>
      <c r="Q35" s="93" t="s">
        <v>419</v>
      </c>
      <c r="R35" s="93" t="s">
        <v>18</v>
      </c>
    </row>
    <row r="36" spans="1:18" s="89" customFormat="1" x14ac:dyDescent="0.3">
      <c r="A36" s="95" t="s">
        <v>703</v>
      </c>
      <c r="B36" s="93" t="s">
        <v>339</v>
      </c>
      <c r="C36" s="93" t="s">
        <v>556</v>
      </c>
      <c r="D36" s="93">
        <v>332010</v>
      </c>
      <c r="E36" s="93">
        <v>22380</v>
      </c>
      <c r="F36" s="93">
        <v>19.420999999999999</v>
      </c>
      <c r="G36" s="93">
        <v>-155.28700000000001</v>
      </c>
      <c r="H36" s="93" t="s">
        <v>505</v>
      </c>
      <c r="I36" s="93" t="s">
        <v>340</v>
      </c>
      <c r="J36" s="93">
        <v>2018</v>
      </c>
      <c r="K36" s="102">
        <v>5</v>
      </c>
      <c r="L36" s="93" t="s">
        <v>286</v>
      </c>
      <c r="M36" s="93"/>
      <c r="N36" s="93"/>
      <c r="O36" s="93">
        <v>0.5</v>
      </c>
      <c r="P36" s="93" t="s">
        <v>420</v>
      </c>
      <c r="Q36" s="93" t="s">
        <v>668</v>
      </c>
      <c r="R36" s="93"/>
    </row>
    <row r="37" spans="1:18" s="89" customFormat="1" x14ac:dyDescent="0.3">
      <c r="A37" s="95" t="s">
        <v>704</v>
      </c>
      <c r="B37" s="93" t="s">
        <v>345</v>
      </c>
      <c r="C37" s="93" t="s">
        <v>557</v>
      </c>
      <c r="D37" s="93">
        <v>332010</v>
      </c>
      <c r="E37" s="93">
        <v>22380</v>
      </c>
      <c r="F37" s="93">
        <v>19.420999999999999</v>
      </c>
      <c r="G37" s="93">
        <v>-155.28700000000001</v>
      </c>
      <c r="H37" s="93" t="s">
        <v>505</v>
      </c>
      <c r="I37" s="93" t="s">
        <v>340</v>
      </c>
      <c r="J37" s="93">
        <v>2018</v>
      </c>
      <c r="K37" s="102">
        <v>6</v>
      </c>
      <c r="L37" s="93" t="s">
        <v>286</v>
      </c>
      <c r="M37" s="93"/>
      <c r="N37" s="93"/>
      <c r="O37" s="93">
        <v>0.5</v>
      </c>
      <c r="P37" s="93" t="s">
        <v>420</v>
      </c>
      <c r="Q37" s="93" t="s">
        <v>669</v>
      </c>
      <c r="R37" s="93"/>
    </row>
    <row r="38" spans="1:18" s="89" customFormat="1" x14ac:dyDescent="0.3">
      <c r="A38" s="95" t="s">
        <v>705</v>
      </c>
      <c r="B38" s="93" t="s">
        <v>349</v>
      </c>
      <c r="C38" s="93" t="s">
        <v>558</v>
      </c>
      <c r="D38" s="93">
        <v>332010</v>
      </c>
      <c r="E38" s="93">
        <v>22380</v>
      </c>
      <c r="F38" s="93">
        <v>19.420999999999999</v>
      </c>
      <c r="G38" s="93">
        <v>-155.28700000000001</v>
      </c>
      <c r="H38" s="93" t="s">
        <v>505</v>
      </c>
      <c r="I38" s="93" t="s">
        <v>350</v>
      </c>
      <c r="J38" s="93">
        <v>2018</v>
      </c>
      <c r="K38" s="102">
        <v>2</v>
      </c>
      <c r="L38" s="93" t="s">
        <v>286</v>
      </c>
      <c r="M38" s="93"/>
      <c r="N38" s="93"/>
      <c r="O38" s="93">
        <v>0.5</v>
      </c>
      <c r="P38" s="93" t="s">
        <v>420</v>
      </c>
      <c r="Q38" s="93" t="s">
        <v>670</v>
      </c>
      <c r="R38" s="93"/>
    </row>
    <row r="39" spans="1:18" s="89" customFormat="1" x14ac:dyDescent="0.3">
      <c r="A39" s="95" t="s">
        <v>690</v>
      </c>
      <c r="B39" s="93" t="s">
        <v>354</v>
      </c>
      <c r="C39" s="93" t="s">
        <v>559</v>
      </c>
      <c r="D39" s="93">
        <v>383010</v>
      </c>
      <c r="E39" s="93">
        <v>22417</v>
      </c>
      <c r="F39" s="93">
        <v>28.660299999999999</v>
      </c>
      <c r="G39" s="93">
        <v>-17.895</v>
      </c>
      <c r="H39" s="93" t="s">
        <v>505</v>
      </c>
      <c r="I39" s="93" t="s">
        <v>355</v>
      </c>
      <c r="J39" s="93">
        <v>2021</v>
      </c>
      <c r="K39" s="102">
        <v>2</v>
      </c>
      <c r="L39" s="93"/>
      <c r="M39" s="101">
        <v>28.656199999999998</v>
      </c>
      <c r="N39" s="101">
        <v>-17.8903</v>
      </c>
      <c r="O39" s="93">
        <v>5.4</v>
      </c>
      <c r="P39" s="93" t="s">
        <v>567</v>
      </c>
      <c r="Q39" s="93" t="s">
        <v>423</v>
      </c>
      <c r="R39" s="93"/>
    </row>
    <row r="40" spans="1:18" s="89" customFormat="1" x14ac:dyDescent="0.3">
      <c r="A40" s="95" t="s">
        <v>691</v>
      </c>
      <c r="B40" s="93" t="s">
        <v>357</v>
      </c>
      <c r="C40" s="93" t="s">
        <v>560</v>
      </c>
      <c r="D40" s="93">
        <v>383010</v>
      </c>
      <c r="E40" s="93">
        <v>22417</v>
      </c>
      <c r="F40" s="93">
        <v>28.660299999999999</v>
      </c>
      <c r="G40" s="93">
        <v>-17.895</v>
      </c>
      <c r="H40" s="93" t="s">
        <v>505</v>
      </c>
      <c r="I40" s="96">
        <v>44463</v>
      </c>
      <c r="J40" s="93">
        <v>2021</v>
      </c>
      <c r="K40" s="102">
        <v>2</v>
      </c>
      <c r="L40" s="93" t="s">
        <v>678</v>
      </c>
      <c r="O40" s="93">
        <v>10.9</v>
      </c>
      <c r="P40" s="93" t="s">
        <v>682</v>
      </c>
      <c r="Q40" s="93" t="s">
        <v>683</v>
      </c>
      <c r="R40" s="93" t="s">
        <v>688</v>
      </c>
    </row>
    <row r="41" spans="1:18" s="89" customFormat="1" x14ac:dyDescent="0.3">
      <c r="A41" s="95" t="s">
        <v>692</v>
      </c>
      <c r="B41" s="93" t="s">
        <v>360</v>
      </c>
      <c r="C41" s="93" t="s">
        <v>561</v>
      </c>
      <c r="D41" s="93">
        <v>383010</v>
      </c>
      <c r="E41" s="93">
        <v>22417</v>
      </c>
      <c r="F41" s="93">
        <v>28.660299999999999</v>
      </c>
      <c r="G41" s="93">
        <v>-17.895</v>
      </c>
      <c r="H41" s="93" t="s">
        <v>505</v>
      </c>
      <c r="I41" s="96">
        <v>44495</v>
      </c>
      <c r="J41" s="93">
        <v>2021</v>
      </c>
      <c r="K41" s="102">
        <v>2</v>
      </c>
      <c r="L41" s="93"/>
      <c r="M41" s="93">
        <v>28.637</v>
      </c>
      <c r="N41" s="93">
        <v>-17.929200000000002</v>
      </c>
      <c r="O41" s="93">
        <v>12.9</v>
      </c>
      <c r="P41" s="93" t="s">
        <v>567</v>
      </c>
      <c r="Q41" s="93" t="s">
        <v>424</v>
      </c>
      <c r="R41" s="93"/>
    </row>
    <row r="42" spans="1:18" s="89" customFormat="1" x14ac:dyDescent="0.3">
      <c r="A42" s="95" t="s">
        <v>647</v>
      </c>
      <c r="B42" s="93" t="s">
        <v>362</v>
      </c>
      <c r="C42" s="93"/>
      <c r="D42" s="93">
        <v>210010</v>
      </c>
      <c r="E42" s="93"/>
      <c r="F42" s="93">
        <v>50.4</v>
      </c>
      <c r="G42" s="93">
        <v>7.3250000000000002</v>
      </c>
      <c r="H42" s="93" t="s">
        <v>505</v>
      </c>
      <c r="I42" s="93"/>
      <c r="J42" s="93" t="s">
        <v>363</v>
      </c>
      <c r="K42" s="102">
        <v>6</v>
      </c>
      <c r="L42" s="93" t="s">
        <v>684</v>
      </c>
      <c r="M42" s="93"/>
      <c r="N42" s="93"/>
      <c r="O42" s="93"/>
      <c r="P42" s="93" t="s">
        <v>418</v>
      </c>
      <c r="Q42" s="93" t="s">
        <v>679</v>
      </c>
      <c r="R42" s="93" t="s">
        <v>685</v>
      </c>
    </row>
    <row r="43" spans="1:18" s="89" customFormat="1" x14ac:dyDescent="0.3">
      <c r="A43" s="95" t="s">
        <v>709</v>
      </c>
      <c r="B43" s="93" t="s">
        <v>368</v>
      </c>
      <c r="C43" s="93" t="s">
        <v>569</v>
      </c>
      <c r="D43" s="93">
        <v>233020</v>
      </c>
      <c r="E43" s="93">
        <v>14217</v>
      </c>
      <c r="F43" s="93">
        <v>-21.244</v>
      </c>
      <c r="G43" s="93">
        <v>55.707999999999998</v>
      </c>
      <c r="H43" s="93" t="s">
        <v>505</v>
      </c>
      <c r="I43" s="93"/>
      <c r="J43" s="93">
        <v>1440</v>
      </c>
      <c r="K43" s="102">
        <v>5</v>
      </c>
      <c r="L43" s="93" t="s">
        <v>286</v>
      </c>
      <c r="M43" s="93"/>
      <c r="N43" s="93"/>
      <c r="O43" s="93">
        <v>0.5</v>
      </c>
      <c r="P43" s="93" t="s">
        <v>510</v>
      </c>
      <c r="Q43" s="93" t="s">
        <v>711</v>
      </c>
      <c r="R43" s="93" t="s">
        <v>421</v>
      </c>
    </row>
    <row r="44" spans="1:18" s="89" customFormat="1" x14ac:dyDescent="0.3">
      <c r="A44" s="95" t="s">
        <v>710</v>
      </c>
      <c r="B44" s="93" t="s">
        <v>372</v>
      </c>
      <c r="C44" s="93" t="s">
        <v>570</v>
      </c>
      <c r="D44" s="93">
        <v>233020</v>
      </c>
      <c r="E44" s="93">
        <v>14217</v>
      </c>
      <c r="F44" s="93">
        <v>-21.244</v>
      </c>
      <c r="G44" s="93">
        <v>55.707999999999998</v>
      </c>
      <c r="H44" s="93" t="s">
        <v>505</v>
      </c>
      <c r="I44" s="93"/>
      <c r="J44" s="93">
        <v>1440</v>
      </c>
      <c r="K44" s="102">
        <v>5</v>
      </c>
      <c r="L44" s="93" t="s">
        <v>286</v>
      </c>
      <c r="M44" s="93"/>
      <c r="N44" s="93"/>
      <c r="O44" s="93">
        <v>0.5</v>
      </c>
      <c r="P44" s="93" t="s">
        <v>510</v>
      </c>
      <c r="Q44" s="93" t="s">
        <v>712</v>
      </c>
      <c r="R44" s="93" t="s">
        <v>421</v>
      </c>
    </row>
  </sheetData>
  <mergeCells count="1">
    <mergeCell ref="A1:Q2"/>
  </mergeCells>
  <phoneticPr fontId="2" type="noConversion"/>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F462DD-77D0-4F8A-9AF7-3AD539AF7C96}">
  <dimension ref="A1:BW81"/>
  <sheetViews>
    <sheetView showGridLines="0" zoomScale="70" zoomScaleNormal="70" workbookViewId="0">
      <pane ySplit="3" topLeftCell="A4" activePane="bottomLeft" state="frozen"/>
      <selection pane="bottomLeft" activeCell="L24" sqref="L24"/>
    </sheetView>
  </sheetViews>
  <sheetFormatPr defaultColWidth="8.77734375" defaultRowHeight="14.4" x14ac:dyDescent="0.3"/>
  <cols>
    <col min="1" max="1" width="17.109375" style="15" customWidth="1"/>
    <col min="4" max="4" width="33.33203125" customWidth="1"/>
    <col min="5" max="5" width="12.77734375" customWidth="1"/>
    <col min="6" max="6" width="31.77734375" customWidth="1"/>
    <col min="15" max="16" width="8.77734375" bestFit="1" customWidth="1"/>
  </cols>
  <sheetData>
    <row r="1" spans="1:75" x14ac:dyDescent="0.3">
      <c r="A1" s="109" t="s">
        <v>651</v>
      </c>
      <c r="B1" s="110"/>
      <c r="C1" s="110"/>
      <c r="D1" s="110"/>
      <c r="E1" s="110"/>
      <c r="F1" s="110"/>
      <c r="G1" s="110"/>
      <c r="H1" s="110"/>
      <c r="I1" s="110"/>
      <c r="J1" s="110"/>
      <c r="K1" s="110"/>
      <c r="L1" s="110"/>
      <c r="M1" s="110"/>
      <c r="N1" s="110"/>
      <c r="O1" s="110"/>
      <c r="P1" s="110"/>
    </row>
    <row r="2" spans="1:75" ht="28.2" customHeight="1" x14ac:dyDescent="0.3">
      <c r="A2" s="110"/>
      <c r="B2" s="110"/>
      <c r="C2" s="110"/>
      <c r="D2" s="110"/>
      <c r="E2" s="110"/>
      <c r="F2" s="110"/>
      <c r="G2" s="110"/>
      <c r="H2" s="110"/>
      <c r="I2" s="110"/>
      <c r="J2" s="110"/>
      <c r="K2" s="110"/>
      <c r="L2" s="110"/>
      <c r="M2" s="110"/>
      <c r="N2" s="110"/>
      <c r="O2" s="110"/>
      <c r="P2" s="110"/>
    </row>
    <row r="3" spans="1:75" s="6" customFormat="1" ht="26.25" customHeight="1" thickBot="1" x14ac:dyDescent="0.35">
      <c r="A3" s="87" t="s">
        <v>177</v>
      </c>
      <c r="B3" s="71" t="s">
        <v>11</v>
      </c>
      <c r="C3" s="71" t="s">
        <v>12</v>
      </c>
      <c r="D3" s="72" t="s">
        <v>178</v>
      </c>
      <c r="E3" s="71" t="s">
        <v>37</v>
      </c>
      <c r="F3" s="70" t="s">
        <v>32</v>
      </c>
      <c r="G3" s="73" t="s">
        <v>0</v>
      </c>
      <c r="H3" s="73" t="s">
        <v>6</v>
      </c>
      <c r="I3" s="73" t="s">
        <v>1</v>
      </c>
      <c r="J3" s="73" t="s">
        <v>5</v>
      </c>
      <c r="K3" s="73" t="s">
        <v>17</v>
      </c>
      <c r="L3" s="73" t="s">
        <v>4</v>
      </c>
      <c r="M3" s="73" t="s">
        <v>41</v>
      </c>
      <c r="N3" s="73" t="s">
        <v>2</v>
      </c>
      <c r="O3" s="73" t="s">
        <v>3</v>
      </c>
      <c r="P3" s="74" t="s">
        <v>7</v>
      </c>
      <c r="BI3" s="8"/>
      <c r="BJ3" s="8"/>
      <c r="BK3" s="8"/>
      <c r="BL3" s="8"/>
      <c r="BM3" s="8"/>
      <c r="BN3" s="8"/>
      <c r="BO3" s="8"/>
      <c r="BP3" s="8"/>
      <c r="BQ3" s="8"/>
      <c r="BR3" s="8"/>
      <c r="BS3" s="8"/>
      <c r="BT3" s="8"/>
      <c r="BU3" s="8"/>
      <c r="BV3" s="8"/>
      <c r="BW3" s="8"/>
    </row>
    <row r="4" spans="1:75" s="6" customFormat="1" ht="26.25" customHeight="1" x14ac:dyDescent="0.3">
      <c r="A4" s="88" t="s">
        <v>542</v>
      </c>
      <c r="B4" s="75">
        <v>3</v>
      </c>
      <c r="C4" s="76">
        <v>2018</v>
      </c>
      <c r="D4" s="7" t="s">
        <v>587</v>
      </c>
      <c r="E4" s="7" t="s">
        <v>40</v>
      </c>
      <c r="F4" s="7" t="s">
        <v>586</v>
      </c>
      <c r="G4" s="77">
        <v>57</v>
      </c>
      <c r="H4" s="77">
        <v>0.82</v>
      </c>
      <c r="I4" s="77">
        <v>18.7</v>
      </c>
      <c r="J4" s="77">
        <f>8.43*0.89</f>
        <v>7.5026999999999999</v>
      </c>
      <c r="K4" s="77">
        <v>0.23</v>
      </c>
      <c r="L4" s="77">
        <v>1.3</v>
      </c>
      <c r="M4" s="77">
        <v>8.57</v>
      </c>
      <c r="N4" s="77">
        <v>2.19</v>
      </c>
      <c r="O4" s="77">
        <v>1.23</v>
      </c>
      <c r="P4" s="78">
        <v>0.24</v>
      </c>
      <c r="BI4" s="8"/>
      <c r="BJ4" s="8"/>
      <c r="BK4" s="8"/>
      <c r="BL4" s="8"/>
      <c r="BM4" s="8"/>
      <c r="BN4" s="8"/>
      <c r="BO4" s="8"/>
      <c r="BP4" s="8"/>
      <c r="BQ4" s="8"/>
      <c r="BR4" s="8"/>
      <c r="BS4" s="8"/>
      <c r="BT4" s="8"/>
      <c r="BU4" s="8"/>
      <c r="BV4" s="8"/>
      <c r="BW4" s="8"/>
    </row>
    <row r="5" spans="1:75" ht="19.95" customHeight="1" x14ac:dyDescent="0.3">
      <c r="A5" s="88" t="s">
        <v>53</v>
      </c>
      <c r="B5" s="7">
        <v>3</v>
      </c>
      <c r="C5" s="7">
        <v>2006</v>
      </c>
      <c r="D5" s="7" t="s">
        <v>34</v>
      </c>
      <c r="E5" s="7" t="s">
        <v>38</v>
      </c>
      <c r="F5" s="7" t="s">
        <v>33</v>
      </c>
      <c r="G5" s="79">
        <v>61.05</v>
      </c>
      <c r="H5" s="33">
        <v>0.59</v>
      </c>
      <c r="I5" s="33">
        <v>17.079999999999998</v>
      </c>
      <c r="J5" s="33">
        <v>5.47</v>
      </c>
      <c r="K5" s="33">
        <v>0.13</v>
      </c>
      <c r="L5" s="33">
        <v>3.66</v>
      </c>
      <c r="M5" s="33">
        <v>7.23</v>
      </c>
      <c r="N5" s="33">
        <v>3.74</v>
      </c>
      <c r="O5" s="33">
        <v>0.92</v>
      </c>
      <c r="P5" s="34">
        <v>0.13</v>
      </c>
      <c r="BI5" s="1"/>
    </row>
    <row r="6" spans="1:75" ht="19.95" customHeight="1" x14ac:dyDescent="0.3">
      <c r="A6" s="88" t="s">
        <v>54</v>
      </c>
      <c r="B6" s="7">
        <v>3</v>
      </c>
      <c r="C6" s="7">
        <v>2006</v>
      </c>
      <c r="D6" s="7" t="s">
        <v>39</v>
      </c>
      <c r="E6" s="7" t="s">
        <v>38</v>
      </c>
      <c r="F6" s="7" t="s">
        <v>33</v>
      </c>
      <c r="G6" s="79">
        <v>56.767626643287045</v>
      </c>
      <c r="H6" s="33">
        <v>0.74477131697344867</v>
      </c>
      <c r="I6" s="33">
        <v>17.520575580019752</v>
      </c>
      <c r="J6" s="33">
        <v>6.9080286392402357</v>
      </c>
      <c r="K6" s="33">
        <v>0.14554709013366846</v>
      </c>
      <c r="L6" s="33">
        <v>5.0352850457913405</v>
      </c>
      <c r="M6" s="33">
        <v>8.6438592063911894</v>
      </c>
      <c r="N6" s="33">
        <v>3.3958833389530487</v>
      </c>
      <c r="O6" s="33">
        <v>0.70776097316300712</v>
      </c>
      <c r="P6" s="34">
        <v>0.13067226436756194</v>
      </c>
      <c r="BI6" s="1"/>
    </row>
    <row r="7" spans="1:75" ht="19.95" customHeight="1" x14ac:dyDescent="0.3">
      <c r="A7" s="88" t="s">
        <v>55</v>
      </c>
      <c r="B7" s="7">
        <v>3</v>
      </c>
      <c r="C7" s="7" t="s">
        <v>15</v>
      </c>
      <c r="D7" s="7" t="s">
        <v>35</v>
      </c>
      <c r="E7" s="7" t="s">
        <v>38</v>
      </c>
      <c r="F7" s="7" t="s">
        <v>16</v>
      </c>
      <c r="G7" s="79">
        <v>49.98</v>
      </c>
      <c r="H7" s="33">
        <v>1.22</v>
      </c>
      <c r="I7" s="33">
        <v>17.95</v>
      </c>
      <c r="J7" s="33">
        <v>9.7100000000000009</v>
      </c>
      <c r="K7" s="33">
        <v>0.19</v>
      </c>
      <c r="L7" s="33">
        <v>4.82</v>
      </c>
      <c r="M7" s="33">
        <v>10.73</v>
      </c>
      <c r="N7" s="33">
        <v>3.11</v>
      </c>
      <c r="O7" s="33">
        <v>1.91</v>
      </c>
      <c r="P7" s="34">
        <v>0.39</v>
      </c>
      <c r="BI7" s="1"/>
    </row>
    <row r="8" spans="1:75" ht="19.95" customHeight="1" x14ac:dyDescent="0.3">
      <c r="A8" s="88" t="s">
        <v>56</v>
      </c>
      <c r="B8" s="7">
        <v>3</v>
      </c>
      <c r="C8" s="7" t="s">
        <v>15</v>
      </c>
      <c r="D8" s="7" t="s">
        <v>142</v>
      </c>
      <c r="E8" s="7" t="s">
        <v>38</v>
      </c>
      <c r="F8" s="7" t="s">
        <v>16</v>
      </c>
      <c r="G8" s="79">
        <v>63.668020875889802</v>
      </c>
      <c r="H8" s="33">
        <v>0.4745873170755443</v>
      </c>
      <c r="I8" s="33">
        <v>18.105612051370013</v>
      </c>
      <c r="J8" s="33">
        <v>3.8144553197625157</v>
      </c>
      <c r="K8" s="33">
        <v>0.1027511989850606</v>
      </c>
      <c r="L8" s="33">
        <v>1.1256571146486853</v>
      </c>
      <c r="M8" s="33">
        <v>4.7545130603282173</v>
      </c>
      <c r="N8" s="33">
        <v>4.2375487363165405</v>
      </c>
      <c r="O8" s="33">
        <v>3.5736322393546214</v>
      </c>
      <c r="P8" s="34">
        <v>0.14322208250830748</v>
      </c>
      <c r="BI8" s="1"/>
    </row>
    <row r="9" spans="1:75" ht="19.95" customHeight="1" x14ac:dyDescent="0.3">
      <c r="A9" s="88" t="s">
        <v>52</v>
      </c>
      <c r="B9" s="7">
        <v>4</v>
      </c>
      <c r="C9" s="7">
        <v>2015</v>
      </c>
      <c r="D9" s="7" t="s">
        <v>66</v>
      </c>
      <c r="E9" s="7" t="s">
        <v>40</v>
      </c>
      <c r="F9" s="7" t="s">
        <v>36</v>
      </c>
      <c r="G9" s="79">
        <v>55.940227829191677</v>
      </c>
      <c r="H9" s="33">
        <v>0.88186684938739068</v>
      </c>
      <c r="I9" s="33">
        <v>17.953270451125512</v>
      </c>
      <c r="J9" s="33">
        <v>8.2271358327242687</v>
      </c>
      <c r="K9" s="33">
        <v>0.13711268573141386</v>
      </c>
      <c r="L9" s="33">
        <v>3.8688754742911531</v>
      </c>
      <c r="M9" s="33">
        <v>7.5568071516451294</v>
      </c>
      <c r="N9" s="33">
        <v>4.1959229664195128</v>
      </c>
      <c r="O9" s="33">
        <v>0.74974915936958098</v>
      </c>
      <c r="P9" s="34">
        <v>0.18918554276875366</v>
      </c>
      <c r="BI9" s="1"/>
    </row>
    <row r="10" spans="1:75" ht="19.95" customHeight="1" x14ac:dyDescent="0.3">
      <c r="A10" s="88" t="s">
        <v>186</v>
      </c>
      <c r="B10" s="7">
        <v>4</v>
      </c>
      <c r="C10" s="7">
        <v>2015</v>
      </c>
      <c r="D10" s="7" t="s">
        <v>187</v>
      </c>
      <c r="E10" s="7" t="s">
        <v>94</v>
      </c>
      <c r="F10" s="7" t="s">
        <v>185</v>
      </c>
      <c r="G10" s="79">
        <v>56.700699999999998</v>
      </c>
      <c r="H10" s="33">
        <v>0.84150000000000003</v>
      </c>
      <c r="I10" s="33">
        <v>18.629899999999999</v>
      </c>
      <c r="J10" s="33">
        <v>8.2822999999999993</v>
      </c>
      <c r="K10" s="33">
        <v>0.14069999999999999</v>
      </c>
      <c r="L10" s="33">
        <v>3.7166999999999999</v>
      </c>
      <c r="M10" s="33">
        <v>7.9147999999999996</v>
      </c>
      <c r="N10" s="33">
        <v>4.0414000000000003</v>
      </c>
      <c r="O10" s="33">
        <v>0.67769999999999997</v>
      </c>
      <c r="P10" s="34">
        <v>0.1636</v>
      </c>
      <c r="BI10" s="1"/>
    </row>
    <row r="11" spans="1:75" ht="19.95" customHeight="1" x14ac:dyDescent="0.3">
      <c r="A11" s="88" t="s">
        <v>182</v>
      </c>
      <c r="B11" s="7">
        <v>5</v>
      </c>
      <c r="C11" s="7">
        <v>1982</v>
      </c>
      <c r="D11" s="7" t="s">
        <v>183</v>
      </c>
      <c r="E11" s="7" t="s">
        <v>94</v>
      </c>
      <c r="F11" s="7" t="s">
        <v>184</v>
      </c>
      <c r="G11" s="79">
        <v>57.86</v>
      </c>
      <c r="H11" s="33">
        <v>0.67600000000000005</v>
      </c>
      <c r="I11" s="33">
        <v>18.510000000000002</v>
      </c>
      <c r="J11" s="33">
        <v>6.01</v>
      </c>
      <c r="K11" s="33">
        <v>0.183</v>
      </c>
      <c r="L11" s="33">
        <v>2.2599999999999998</v>
      </c>
      <c r="M11" s="33">
        <v>7.32</v>
      </c>
      <c r="N11" s="33">
        <v>4.0999999999999996</v>
      </c>
      <c r="O11" s="33">
        <v>2.8</v>
      </c>
      <c r="P11" s="34">
        <v>0.34</v>
      </c>
      <c r="BI11" s="1"/>
    </row>
    <row r="12" spans="1:75" ht="19.95" customHeight="1" x14ac:dyDescent="0.3">
      <c r="A12" s="88" t="s">
        <v>51</v>
      </c>
      <c r="B12" s="7">
        <v>5</v>
      </c>
      <c r="C12" s="7">
        <v>1982</v>
      </c>
      <c r="D12" s="7" t="s">
        <v>44</v>
      </c>
      <c r="E12" s="7" t="s">
        <v>40</v>
      </c>
      <c r="F12" s="7" t="s">
        <v>150</v>
      </c>
      <c r="G12" s="79">
        <v>56.53</v>
      </c>
      <c r="H12" s="33">
        <v>0.7</v>
      </c>
      <c r="I12" s="33">
        <v>17.989999999999998</v>
      </c>
      <c r="J12" s="33">
        <v>5.63</v>
      </c>
      <c r="K12" s="33">
        <v>0.18</v>
      </c>
      <c r="L12" s="33">
        <v>2.16</v>
      </c>
      <c r="M12" s="33">
        <v>7.93</v>
      </c>
      <c r="N12" s="33">
        <v>4.45</v>
      </c>
      <c r="O12" s="33">
        <v>2.79</v>
      </c>
      <c r="P12" s="34">
        <v>0.42</v>
      </c>
      <c r="BI12" s="1"/>
    </row>
    <row r="13" spans="1:75" ht="19.95" customHeight="1" x14ac:dyDescent="0.3">
      <c r="A13" s="88" t="s">
        <v>50</v>
      </c>
      <c r="B13" s="7">
        <v>5</v>
      </c>
      <c r="C13" s="7">
        <v>1982</v>
      </c>
      <c r="D13" s="7" t="s">
        <v>43</v>
      </c>
      <c r="E13" s="7" t="s">
        <v>38</v>
      </c>
      <c r="F13" s="7" t="s">
        <v>42</v>
      </c>
      <c r="G13" s="79">
        <v>55.5</v>
      </c>
      <c r="H13" s="33">
        <v>0.64</v>
      </c>
      <c r="I13" s="33">
        <v>17.899999999999999</v>
      </c>
      <c r="J13" s="33">
        <f>6.06*0.8999</f>
        <v>5.4533939999999994</v>
      </c>
      <c r="K13" s="33">
        <v>0.17</v>
      </c>
      <c r="L13" s="33">
        <v>2.12</v>
      </c>
      <c r="M13" s="33">
        <v>7.8</v>
      </c>
      <c r="N13" s="33">
        <v>4.08</v>
      </c>
      <c r="O13" s="33">
        <v>2.77</v>
      </c>
      <c r="P13" s="34">
        <v>0.33</v>
      </c>
      <c r="BI13" s="1"/>
    </row>
    <row r="14" spans="1:75" ht="19.95" customHeight="1" x14ac:dyDescent="0.3">
      <c r="A14" s="88" t="s">
        <v>199</v>
      </c>
      <c r="B14" s="7">
        <v>2</v>
      </c>
      <c r="C14" s="7">
        <v>2015</v>
      </c>
      <c r="D14" s="7" t="s">
        <v>200</v>
      </c>
      <c r="E14" s="7" t="s">
        <v>38</v>
      </c>
      <c r="F14" s="7" t="s">
        <v>48</v>
      </c>
      <c r="G14" s="79">
        <v>60.91201933</v>
      </c>
      <c r="H14" s="33">
        <v>0.553654117</v>
      </c>
      <c r="I14" s="33">
        <v>18.794040670000001</v>
      </c>
      <c r="J14" s="33">
        <v>4.670827461</v>
      </c>
      <c r="K14" s="33">
        <v>7.7511575999999999E-2</v>
      </c>
      <c r="L14" s="33">
        <v>2.1844171530000001</v>
      </c>
      <c r="M14" s="33">
        <v>6.1606603580000003</v>
      </c>
      <c r="N14" s="33">
        <v>5.0332192469999999</v>
      </c>
      <c r="O14" s="33">
        <v>1.4093013889999999</v>
      </c>
      <c r="P14" s="34">
        <v>0.19126233100000001</v>
      </c>
      <c r="BI14" s="1"/>
    </row>
    <row r="15" spans="1:75" ht="19.95" customHeight="1" x14ac:dyDescent="0.3">
      <c r="A15" s="88" t="s">
        <v>45</v>
      </c>
      <c r="B15" s="7">
        <v>2</v>
      </c>
      <c r="C15" s="7">
        <v>2015</v>
      </c>
      <c r="D15" s="7" t="s">
        <v>47</v>
      </c>
      <c r="E15" s="7" t="s">
        <v>38</v>
      </c>
      <c r="F15" s="7" t="s">
        <v>48</v>
      </c>
      <c r="G15" s="79">
        <v>59.708417439999998</v>
      </c>
      <c r="H15" s="33">
        <v>0.58597093300000003</v>
      </c>
      <c r="I15" s="33">
        <v>17.97314291</v>
      </c>
      <c r="J15" s="33">
        <v>5.7990916429999997</v>
      </c>
      <c r="K15" s="33">
        <v>9.7998586999999998E-2</v>
      </c>
      <c r="L15" s="33">
        <v>3.283457812</v>
      </c>
      <c r="M15" s="33">
        <v>6.344650787</v>
      </c>
      <c r="N15" s="33">
        <v>4.7685910380000003</v>
      </c>
      <c r="O15" s="33">
        <v>1.2729713359999999</v>
      </c>
      <c r="P15" s="34">
        <v>0.19195599499999999</v>
      </c>
      <c r="BI15" s="1"/>
    </row>
    <row r="16" spans="1:75" ht="19.95" customHeight="1" x14ac:dyDescent="0.3">
      <c r="A16" s="88" t="s">
        <v>46</v>
      </c>
      <c r="B16" s="7">
        <v>3</v>
      </c>
      <c r="C16" s="7">
        <v>2015</v>
      </c>
      <c r="D16" s="7" t="s">
        <v>198</v>
      </c>
      <c r="E16" s="7" t="s">
        <v>40</v>
      </c>
      <c r="F16" s="7" t="s">
        <v>126</v>
      </c>
      <c r="G16" s="79">
        <v>60.109000000000002</v>
      </c>
      <c r="H16" s="33">
        <v>0.57799999999999996</v>
      </c>
      <c r="I16" s="33">
        <v>17.213999999999999</v>
      </c>
      <c r="J16" s="33">
        <v>5.1316859599999995</v>
      </c>
      <c r="K16" s="33">
        <v>0.10199999999999999</v>
      </c>
      <c r="L16" s="33">
        <v>3.7029999999999998</v>
      </c>
      <c r="M16" s="33">
        <v>6.0780000000000003</v>
      </c>
      <c r="N16" s="33">
        <v>4.5780000000000003</v>
      </c>
      <c r="O16" s="33">
        <v>1.2829999999999999</v>
      </c>
      <c r="P16" s="34">
        <v>0.16</v>
      </c>
      <c r="BI16" s="1"/>
    </row>
    <row r="17" spans="1:61" ht="19.95" customHeight="1" x14ac:dyDescent="0.3">
      <c r="A17" s="88" t="s">
        <v>49</v>
      </c>
      <c r="B17" s="7">
        <v>3</v>
      </c>
      <c r="C17" s="7">
        <v>2015</v>
      </c>
      <c r="D17" s="7" t="s">
        <v>57</v>
      </c>
      <c r="E17" s="7" t="s">
        <v>38</v>
      </c>
      <c r="F17" s="7" t="s">
        <v>48</v>
      </c>
      <c r="G17" s="79">
        <v>60.250892157333325</v>
      </c>
      <c r="H17" s="33">
        <v>0.61387652800000003</v>
      </c>
      <c r="I17" s="33">
        <v>17.211847052666666</v>
      </c>
      <c r="J17" s="33">
        <v>5.9205684466666666</v>
      </c>
      <c r="K17" s="33">
        <v>0.10502646</v>
      </c>
      <c r="L17" s="33">
        <v>3.7159584573333335</v>
      </c>
      <c r="M17" s="33">
        <v>6.0119991133333333</v>
      </c>
      <c r="N17" s="33">
        <v>4.5846913693333322</v>
      </c>
      <c r="O17" s="33">
        <v>1.3645300206666666</v>
      </c>
      <c r="P17" s="34">
        <v>0.19083252266666667</v>
      </c>
      <c r="BI17" s="1"/>
    </row>
    <row r="18" spans="1:61" ht="19.95" customHeight="1" x14ac:dyDescent="0.3">
      <c r="A18" s="88" t="s">
        <v>61</v>
      </c>
      <c r="B18" s="7">
        <v>2</v>
      </c>
      <c r="C18" s="7">
        <v>2017</v>
      </c>
      <c r="D18" s="7" t="s">
        <v>59</v>
      </c>
      <c r="E18" s="7" t="s">
        <v>38</v>
      </c>
      <c r="F18" s="7" t="s">
        <v>58</v>
      </c>
      <c r="G18" s="79">
        <v>47.869628365682473</v>
      </c>
      <c r="H18" s="33">
        <v>1.7185167128797341</v>
      </c>
      <c r="I18" s="33">
        <v>17.363925368434948</v>
      </c>
      <c r="J18" s="33">
        <v>10.274536091897987</v>
      </c>
      <c r="K18" s="33">
        <v>0.2</v>
      </c>
      <c r="L18" s="33">
        <v>5</v>
      </c>
      <c r="M18" s="33">
        <v>10.704165270117917</v>
      </c>
      <c r="N18" s="33">
        <v>3.5497729973490961</v>
      </c>
      <c r="O18" s="33">
        <v>1.7459398519150491</v>
      </c>
      <c r="P18" s="34">
        <v>0.42556649095544241</v>
      </c>
      <c r="BI18" s="1"/>
    </row>
    <row r="19" spans="1:61" ht="19.95" customHeight="1" x14ac:dyDescent="0.3">
      <c r="A19" s="88" t="s">
        <v>60</v>
      </c>
      <c r="B19" s="7">
        <v>2</v>
      </c>
      <c r="C19" s="7">
        <v>2017</v>
      </c>
      <c r="D19" s="7" t="s">
        <v>198</v>
      </c>
      <c r="E19" s="7" t="s">
        <v>40</v>
      </c>
      <c r="F19" s="7" t="s">
        <v>126</v>
      </c>
      <c r="G19" s="79">
        <v>47.767000000000003</v>
      </c>
      <c r="H19" s="33">
        <v>1.76</v>
      </c>
      <c r="I19" s="33">
        <v>17.393000000000001</v>
      </c>
      <c r="J19" s="33">
        <v>10.136474740000001</v>
      </c>
      <c r="K19" s="33">
        <v>0.18099999999999999</v>
      </c>
      <c r="L19" s="33">
        <v>5.149</v>
      </c>
      <c r="M19" s="33">
        <v>10.590999999999999</v>
      </c>
      <c r="N19" s="33">
        <v>3.6160000000000001</v>
      </c>
      <c r="O19" s="33">
        <v>1.927</v>
      </c>
      <c r="P19" s="34">
        <v>0.53600000000000003</v>
      </c>
      <c r="BI19" s="1"/>
    </row>
    <row r="20" spans="1:61" ht="19.95" customHeight="1" x14ac:dyDescent="0.3">
      <c r="A20" s="88" t="s">
        <v>129</v>
      </c>
      <c r="B20" s="7">
        <v>5</v>
      </c>
      <c r="C20" s="7" t="s">
        <v>13</v>
      </c>
      <c r="D20" s="7" t="s">
        <v>28</v>
      </c>
      <c r="E20" s="7" t="s">
        <v>40</v>
      </c>
      <c r="F20" s="7" t="s">
        <v>27</v>
      </c>
      <c r="G20" s="79">
        <v>48.45</v>
      </c>
      <c r="H20" s="33">
        <v>1.56</v>
      </c>
      <c r="I20" s="33">
        <v>18.3</v>
      </c>
      <c r="J20" s="33">
        <v>11.27054</v>
      </c>
      <c r="K20" s="33">
        <v>0.19</v>
      </c>
      <c r="L20" s="33">
        <v>4.7</v>
      </c>
      <c r="M20" s="33">
        <v>9.36</v>
      </c>
      <c r="N20" s="33">
        <v>3.94</v>
      </c>
      <c r="O20" s="33">
        <v>1.51</v>
      </c>
      <c r="P20" s="34">
        <v>0.5</v>
      </c>
      <c r="BI20" s="1"/>
    </row>
    <row r="21" spans="1:61" ht="19.95" customHeight="1" x14ac:dyDescent="0.3">
      <c r="A21" s="88" t="s">
        <v>130</v>
      </c>
      <c r="B21" s="7">
        <v>5</v>
      </c>
      <c r="C21" s="7" t="s">
        <v>128</v>
      </c>
      <c r="D21" s="7" t="s">
        <v>29</v>
      </c>
      <c r="E21" s="7" t="s">
        <v>40</v>
      </c>
      <c r="F21" s="7" t="s">
        <v>27</v>
      </c>
      <c r="G21" s="79">
        <v>49.89</v>
      </c>
      <c r="H21" s="33">
        <v>1.82</v>
      </c>
      <c r="I21" s="33">
        <v>18.87</v>
      </c>
      <c r="J21" s="33">
        <v>11.07255</v>
      </c>
      <c r="K21" s="33">
        <v>0.15</v>
      </c>
      <c r="L21" s="33">
        <v>2.89</v>
      </c>
      <c r="M21" s="33">
        <v>9</v>
      </c>
      <c r="N21" s="33">
        <v>4.2699999999999996</v>
      </c>
      <c r="O21" s="33">
        <v>1.73</v>
      </c>
      <c r="P21" s="34">
        <v>0.51</v>
      </c>
      <c r="BI21" s="1"/>
    </row>
    <row r="22" spans="1:61" ht="19.95" customHeight="1" x14ac:dyDescent="0.3">
      <c r="A22" s="88" t="s">
        <v>62</v>
      </c>
      <c r="B22" s="7">
        <v>4</v>
      </c>
      <c r="C22" s="7">
        <v>2010</v>
      </c>
      <c r="D22" s="7" t="s">
        <v>65</v>
      </c>
      <c r="E22" s="7" t="s">
        <v>64</v>
      </c>
      <c r="F22" s="7" t="s">
        <v>63</v>
      </c>
      <c r="G22" s="79">
        <v>56.62</v>
      </c>
      <c r="H22" s="33">
        <v>1.72</v>
      </c>
      <c r="I22" s="33">
        <v>14.95</v>
      </c>
      <c r="J22" s="33">
        <v>9.5828700000000016</v>
      </c>
      <c r="K22" s="33">
        <v>0.24</v>
      </c>
      <c r="L22" s="33">
        <v>2.23</v>
      </c>
      <c r="M22" s="33">
        <v>5.37</v>
      </c>
      <c r="N22" s="33">
        <v>5.24</v>
      </c>
      <c r="O22" s="33">
        <v>1.74</v>
      </c>
      <c r="P22" s="34">
        <v>0.48</v>
      </c>
      <c r="BI22" s="1"/>
    </row>
    <row r="23" spans="1:61" ht="19.95" customHeight="1" x14ac:dyDescent="0.3">
      <c r="A23" s="88" t="s">
        <v>131</v>
      </c>
      <c r="B23" s="7">
        <v>4</v>
      </c>
      <c r="C23" s="7">
        <v>2010</v>
      </c>
      <c r="D23" s="7" t="s">
        <v>69</v>
      </c>
      <c r="E23" s="7" t="s">
        <v>40</v>
      </c>
      <c r="F23" s="7" t="s">
        <v>67</v>
      </c>
      <c r="G23" s="79">
        <v>57.98</v>
      </c>
      <c r="H23" s="33">
        <v>1.8</v>
      </c>
      <c r="I23" s="33">
        <v>14.87</v>
      </c>
      <c r="J23" s="33">
        <v>9.75</v>
      </c>
      <c r="K23" s="33">
        <v>0.24</v>
      </c>
      <c r="L23" s="33">
        <v>2.2999999999999998</v>
      </c>
      <c r="M23" s="33">
        <v>5.5</v>
      </c>
      <c r="N23" s="33">
        <v>5.01</v>
      </c>
      <c r="O23" s="33">
        <v>1.79</v>
      </c>
      <c r="P23" s="34">
        <v>0.53</v>
      </c>
      <c r="BI23" s="1"/>
    </row>
    <row r="24" spans="1:61" ht="19.95" customHeight="1" x14ac:dyDescent="0.3">
      <c r="A24" s="88" t="s">
        <v>71</v>
      </c>
      <c r="B24" s="7">
        <v>4</v>
      </c>
      <c r="C24" s="7">
        <v>2011</v>
      </c>
      <c r="D24" s="7" t="s">
        <v>72</v>
      </c>
      <c r="E24" s="7" t="s">
        <v>77</v>
      </c>
      <c r="F24" s="7" t="s">
        <v>70</v>
      </c>
      <c r="G24" s="79">
        <v>50.94</v>
      </c>
      <c r="H24" s="33">
        <v>2.82</v>
      </c>
      <c r="I24" s="33">
        <v>13.53</v>
      </c>
      <c r="J24" s="33">
        <f>13.62*0.8998</f>
        <v>12.255276</v>
      </c>
      <c r="K24" s="33">
        <v>0.23</v>
      </c>
      <c r="L24" s="33">
        <v>5.22</v>
      </c>
      <c r="M24" s="33">
        <v>9.5399999999999991</v>
      </c>
      <c r="N24" s="33">
        <v>2.93</v>
      </c>
      <c r="O24" s="33">
        <v>0.5</v>
      </c>
      <c r="P24" s="34">
        <v>0.38</v>
      </c>
      <c r="BI24" s="1"/>
    </row>
    <row r="25" spans="1:61" ht="19.95" customHeight="1" x14ac:dyDescent="0.3">
      <c r="A25" s="88" t="s">
        <v>73</v>
      </c>
      <c r="B25" s="7">
        <v>4</v>
      </c>
      <c r="C25" s="7">
        <v>2011</v>
      </c>
      <c r="D25" s="7" t="s">
        <v>79</v>
      </c>
      <c r="E25" s="7" t="s">
        <v>77</v>
      </c>
      <c r="F25" s="7" t="s">
        <v>75</v>
      </c>
      <c r="G25" s="79">
        <v>52.07</v>
      </c>
      <c r="H25" s="33">
        <v>2.4900000000000002</v>
      </c>
      <c r="I25" s="33">
        <v>12.99</v>
      </c>
      <c r="J25" s="33">
        <v>11.337480000000001</v>
      </c>
      <c r="K25" s="33">
        <v>0.23</v>
      </c>
      <c r="L25" s="33">
        <v>5.73</v>
      </c>
      <c r="M25" s="33">
        <v>10.130000000000001</v>
      </c>
      <c r="N25" s="77">
        <v>2.7</v>
      </c>
      <c r="O25" s="77">
        <v>0.43</v>
      </c>
      <c r="P25" s="78">
        <v>0.32</v>
      </c>
      <c r="BI25" s="1"/>
    </row>
    <row r="26" spans="1:61" ht="19.95" customHeight="1" x14ac:dyDescent="0.3">
      <c r="A26" s="88" t="s">
        <v>74</v>
      </c>
      <c r="B26" s="7">
        <v>4</v>
      </c>
      <c r="C26" s="7">
        <v>2011</v>
      </c>
      <c r="D26" s="7" t="s">
        <v>78</v>
      </c>
      <c r="E26" s="7" t="s">
        <v>77</v>
      </c>
      <c r="F26" s="7" t="s">
        <v>76</v>
      </c>
      <c r="G26" s="79">
        <v>51.4</v>
      </c>
      <c r="H26" s="33">
        <v>2.64</v>
      </c>
      <c r="I26" s="33">
        <v>14.01</v>
      </c>
      <c r="J26" s="33">
        <v>11.886358000000001</v>
      </c>
      <c r="K26" s="33">
        <v>0.23</v>
      </c>
      <c r="L26" s="33">
        <v>4.99</v>
      </c>
      <c r="M26" s="33">
        <v>9.64</v>
      </c>
      <c r="N26" s="33">
        <v>2.74</v>
      </c>
      <c r="O26" s="80">
        <v>0.47</v>
      </c>
      <c r="P26" s="81">
        <v>0.37</v>
      </c>
      <c r="BI26" s="1"/>
    </row>
    <row r="27" spans="1:61" ht="19.95" customHeight="1" x14ac:dyDescent="0.3">
      <c r="A27" s="88" t="s">
        <v>132</v>
      </c>
      <c r="B27" s="7">
        <v>4</v>
      </c>
      <c r="C27" s="7">
        <v>2011</v>
      </c>
      <c r="D27" s="7" t="s">
        <v>68</v>
      </c>
      <c r="E27" s="7" t="s">
        <v>40</v>
      </c>
      <c r="F27" s="7" t="s">
        <v>18</v>
      </c>
      <c r="G27" s="79">
        <v>50.2</v>
      </c>
      <c r="H27" s="33">
        <v>2.85</v>
      </c>
      <c r="I27" s="33">
        <v>13.46</v>
      </c>
      <c r="J27" s="33">
        <v>13.64</v>
      </c>
      <c r="K27" s="33">
        <v>0.23</v>
      </c>
      <c r="L27" s="33">
        <v>5.58</v>
      </c>
      <c r="M27" s="33">
        <v>9.9</v>
      </c>
      <c r="N27" s="33">
        <v>2.78</v>
      </c>
      <c r="O27" s="33">
        <v>0.55000000000000004</v>
      </c>
      <c r="P27" s="34"/>
      <c r="BI27" s="1"/>
    </row>
    <row r="28" spans="1:61" ht="19.95" customHeight="1" x14ac:dyDescent="0.3">
      <c r="A28" s="88" t="s">
        <v>82</v>
      </c>
      <c r="B28" s="7">
        <v>4</v>
      </c>
      <c r="C28" s="7">
        <v>2008</v>
      </c>
      <c r="D28" s="7" t="s">
        <v>80</v>
      </c>
      <c r="E28" s="7" t="s">
        <v>38</v>
      </c>
      <c r="F28" s="7" t="s">
        <v>137</v>
      </c>
      <c r="G28" s="79">
        <v>53.26250000000001</v>
      </c>
      <c r="H28" s="33">
        <v>0.71674999999999989</v>
      </c>
      <c r="I28" s="33">
        <v>19.109166666666663</v>
      </c>
      <c r="J28" s="33">
        <v>8.4566666666666688</v>
      </c>
      <c r="K28" s="33">
        <v>0.20050000000000001</v>
      </c>
      <c r="L28" s="33">
        <v>4.3966666666666674</v>
      </c>
      <c r="M28" s="33">
        <v>9.7758333333333329</v>
      </c>
      <c r="N28" s="33">
        <v>3.1983333333333328</v>
      </c>
      <c r="O28" s="33">
        <v>0.71491666666666676</v>
      </c>
      <c r="P28" s="34">
        <v>0.16716666666666666</v>
      </c>
      <c r="BI28" s="1"/>
    </row>
    <row r="29" spans="1:61" ht="19.95" customHeight="1" x14ac:dyDescent="0.3">
      <c r="A29" s="88" t="s">
        <v>83</v>
      </c>
      <c r="B29" s="7">
        <v>4</v>
      </c>
      <c r="C29" s="7">
        <v>2008</v>
      </c>
      <c r="D29" s="7" t="s">
        <v>81</v>
      </c>
      <c r="E29" s="7" t="s">
        <v>38</v>
      </c>
      <c r="F29" s="7" t="s">
        <v>137</v>
      </c>
      <c r="G29" s="79">
        <v>59.995333333333342</v>
      </c>
      <c r="H29" s="33">
        <v>0.50366666666666671</v>
      </c>
      <c r="I29" s="33">
        <v>18.152666666666669</v>
      </c>
      <c r="J29" s="33">
        <v>6.2279999999999998</v>
      </c>
      <c r="K29" s="33">
        <v>0.20126666666666668</v>
      </c>
      <c r="L29" s="33">
        <v>2.4259999999999997</v>
      </c>
      <c r="M29" s="33">
        <v>6.8640000000000008</v>
      </c>
      <c r="N29" s="33">
        <v>4.2993333333333341</v>
      </c>
      <c r="O29" s="33">
        <v>1.1243333333333334</v>
      </c>
      <c r="P29" s="34">
        <v>0.20746666666666666</v>
      </c>
      <c r="BI29" s="1"/>
    </row>
    <row r="30" spans="1:61" ht="19.95" customHeight="1" x14ac:dyDescent="0.3">
      <c r="A30" s="88" t="s">
        <v>84</v>
      </c>
      <c r="B30" s="7">
        <v>3</v>
      </c>
      <c r="C30" s="7">
        <v>2018</v>
      </c>
      <c r="D30" s="7" t="s">
        <v>138</v>
      </c>
      <c r="E30" s="7" t="s">
        <v>40</v>
      </c>
      <c r="F30" s="7" t="s">
        <v>19</v>
      </c>
      <c r="G30" s="79">
        <v>52.089184000000003</v>
      </c>
      <c r="H30" s="33">
        <v>2.7006744239999998</v>
      </c>
      <c r="I30" s="33">
        <v>13.658460829999999</v>
      </c>
      <c r="J30" s="33">
        <v>11.20955726</v>
      </c>
      <c r="K30" s="33">
        <v>0.16977757399999999</v>
      </c>
      <c r="L30" s="33">
        <v>5.7461586459999996</v>
      </c>
      <c r="M30" s="33">
        <v>9.6638101820000006</v>
      </c>
      <c r="N30" s="33">
        <v>2.662977884</v>
      </c>
      <c r="O30" s="33">
        <v>0.73363660799999997</v>
      </c>
      <c r="P30" s="34">
        <v>0.31907949200000002</v>
      </c>
    </row>
    <row r="31" spans="1:61" ht="19.95" customHeight="1" x14ac:dyDescent="0.3">
      <c r="A31" s="88" t="s">
        <v>87</v>
      </c>
      <c r="B31" s="7">
        <v>3</v>
      </c>
      <c r="C31" s="7">
        <v>2018</v>
      </c>
      <c r="D31" s="7" t="s">
        <v>85</v>
      </c>
      <c r="E31" s="7" t="s">
        <v>86</v>
      </c>
      <c r="F31" s="7" t="s">
        <v>88</v>
      </c>
      <c r="G31" s="79">
        <v>50.5</v>
      </c>
      <c r="H31" s="33">
        <v>2.58</v>
      </c>
      <c r="I31" s="33">
        <v>13.34</v>
      </c>
      <c r="J31" s="33">
        <v>10.96</v>
      </c>
      <c r="K31" s="33">
        <v>0.17</v>
      </c>
      <c r="L31" s="33">
        <v>6.5</v>
      </c>
      <c r="M31" s="33">
        <v>10.77</v>
      </c>
      <c r="N31" s="33">
        <v>2.4</v>
      </c>
      <c r="O31" s="33">
        <v>0.48</v>
      </c>
      <c r="P31" s="34">
        <v>0.26</v>
      </c>
    </row>
    <row r="32" spans="1:61" ht="19.95" customHeight="1" x14ac:dyDescent="0.3">
      <c r="A32" s="88" t="s">
        <v>188</v>
      </c>
      <c r="B32" s="7">
        <v>4</v>
      </c>
      <c r="C32" s="7">
        <v>2014</v>
      </c>
      <c r="D32" s="7" t="s">
        <v>190</v>
      </c>
      <c r="E32" s="7" t="s">
        <v>94</v>
      </c>
      <c r="F32" s="7" t="s">
        <v>191</v>
      </c>
      <c r="G32" s="82">
        <v>54.7</v>
      </c>
      <c r="H32" s="83">
        <v>0.67</v>
      </c>
      <c r="I32" s="83">
        <v>18.8</v>
      </c>
      <c r="J32" s="83">
        <v>8.1431900000000006</v>
      </c>
      <c r="K32" s="83">
        <v>0.21</v>
      </c>
      <c r="L32" s="83">
        <v>3.87</v>
      </c>
      <c r="M32" s="84">
        <v>9.06</v>
      </c>
      <c r="N32" s="84">
        <v>2.95</v>
      </c>
      <c r="O32" s="84">
        <v>0.68</v>
      </c>
      <c r="P32" s="85">
        <v>0.12</v>
      </c>
    </row>
    <row r="33" spans="1:61" ht="19.95" customHeight="1" x14ac:dyDescent="0.3">
      <c r="A33" s="88" t="s">
        <v>189</v>
      </c>
      <c r="B33" s="7">
        <v>4</v>
      </c>
      <c r="C33" s="7">
        <v>2014</v>
      </c>
      <c r="D33" s="7" t="s">
        <v>192</v>
      </c>
      <c r="E33" s="7" t="s">
        <v>94</v>
      </c>
      <c r="F33" s="7" t="s">
        <v>191</v>
      </c>
      <c r="G33" s="79">
        <v>55.2</v>
      </c>
      <c r="H33" s="33">
        <v>0.64</v>
      </c>
      <c r="I33" s="33">
        <v>18.8</v>
      </c>
      <c r="J33" s="33">
        <v>7.6123080000000014</v>
      </c>
      <c r="K33" s="33">
        <v>0.2</v>
      </c>
      <c r="L33" s="33">
        <v>3.61</v>
      </c>
      <c r="M33" s="33">
        <v>8.76</v>
      </c>
      <c r="N33" s="33">
        <v>3.03</v>
      </c>
      <c r="O33" s="33">
        <v>0.7</v>
      </c>
      <c r="P33" s="34">
        <v>0.13</v>
      </c>
    </row>
    <row r="34" spans="1:61" ht="19.95" customHeight="1" x14ac:dyDescent="0.3">
      <c r="A34" s="88" t="s">
        <v>8</v>
      </c>
      <c r="B34" s="7">
        <v>4</v>
      </c>
      <c r="C34" s="7">
        <v>2014</v>
      </c>
      <c r="D34" s="7" t="s">
        <v>89</v>
      </c>
      <c r="E34" s="7" t="s">
        <v>40</v>
      </c>
      <c r="F34" s="7" t="s">
        <v>90</v>
      </c>
      <c r="G34" s="86">
        <v>55.326666666666675</v>
      </c>
      <c r="H34" s="80">
        <v>0.64333333333333342</v>
      </c>
      <c r="I34" s="80">
        <v>18.86</v>
      </c>
      <c r="J34" s="80">
        <v>8.11</v>
      </c>
      <c r="K34" s="80">
        <v>0.20333333333333337</v>
      </c>
      <c r="L34" s="80">
        <v>3.8599999999999994</v>
      </c>
      <c r="M34" s="80">
        <v>9.2199999999999989</v>
      </c>
      <c r="N34" s="80">
        <v>2.9133333333333336</v>
      </c>
      <c r="O34" s="80">
        <v>0.72333333333333327</v>
      </c>
      <c r="P34" s="81">
        <v>0.14000000000000001</v>
      </c>
    </row>
    <row r="35" spans="1:61" ht="19.95" customHeight="1" x14ac:dyDescent="0.3">
      <c r="A35" s="88" t="s">
        <v>180</v>
      </c>
      <c r="B35" s="7">
        <v>6</v>
      </c>
      <c r="C35" s="7" t="s">
        <v>91</v>
      </c>
      <c r="D35" s="7" t="s">
        <v>181</v>
      </c>
      <c r="E35" s="7" t="s">
        <v>94</v>
      </c>
      <c r="F35" s="7" t="s">
        <v>179</v>
      </c>
      <c r="G35" s="79">
        <v>58.72</v>
      </c>
      <c r="H35" s="33">
        <v>0.51</v>
      </c>
      <c r="I35" s="33">
        <v>20.38</v>
      </c>
      <c r="J35" s="33">
        <f>2.12*0.8998</f>
        <v>1.9075760000000002</v>
      </c>
      <c r="K35" s="33">
        <v>0.09</v>
      </c>
      <c r="L35" s="33">
        <v>0.18</v>
      </c>
      <c r="M35" s="33">
        <v>2.4500000000000002</v>
      </c>
      <c r="N35" s="33">
        <v>8.77</v>
      </c>
      <c r="O35" s="33">
        <v>5.32</v>
      </c>
      <c r="P35" s="34">
        <v>0.11</v>
      </c>
    </row>
    <row r="36" spans="1:61" ht="19.95" customHeight="1" x14ac:dyDescent="0.3">
      <c r="A36" s="88" t="s">
        <v>106</v>
      </c>
      <c r="B36" s="7">
        <v>6</v>
      </c>
      <c r="C36" s="7" t="s">
        <v>91</v>
      </c>
      <c r="D36" s="7" t="s">
        <v>93</v>
      </c>
      <c r="E36" s="7" t="s">
        <v>40</v>
      </c>
      <c r="F36" s="7" t="s">
        <v>92</v>
      </c>
      <c r="G36" s="79">
        <v>59</v>
      </c>
      <c r="H36" s="33">
        <v>0.3</v>
      </c>
      <c r="I36" s="33">
        <v>21.3</v>
      </c>
      <c r="J36" s="33">
        <f>2.5*0.8998</f>
        <v>2.2495000000000003</v>
      </c>
      <c r="K36" s="33">
        <v>0.3</v>
      </c>
      <c r="L36" s="33">
        <v>0.3</v>
      </c>
      <c r="M36" s="33">
        <v>1.1000000000000001</v>
      </c>
      <c r="N36" s="33">
        <v>9.4</v>
      </c>
      <c r="O36" s="33">
        <v>5.6</v>
      </c>
      <c r="P36" s="34">
        <v>0.1</v>
      </c>
      <c r="BI36" s="1"/>
    </row>
    <row r="37" spans="1:61" ht="19.95" customHeight="1" x14ac:dyDescent="0.3">
      <c r="A37" s="88" t="s">
        <v>105</v>
      </c>
      <c r="B37" s="7">
        <v>3</v>
      </c>
      <c r="C37" s="7">
        <v>2021</v>
      </c>
      <c r="D37" s="7" t="s">
        <v>95</v>
      </c>
      <c r="E37" s="7" t="s">
        <v>94</v>
      </c>
      <c r="F37" s="7" t="s">
        <v>31</v>
      </c>
      <c r="G37" s="79">
        <v>45.608198556843497</v>
      </c>
      <c r="H37" s="33">
        <v>3.7683442157356142</v>
      </c>
      <c r="I37" s="33">
        <v>16.063971412878377</v>
      </c>
      <c r="J37" s="33">
        <v>11.224346158835537</v>
      </c>
      <c r="K37" s="33">
        <v>0.19403398400806685</v>
      </c>
      <c r="L37" s="33">
        <v>5.4125269223302848</v>
      </c>
      <c r="M37" s="33">
        <v>9.6608499406121702</v>
      </c>
      <c r="N37" s="33">
        <v>4.9631850646273943</v>
      </c>
      <c r="O37" s="33">
        <v>2.0628876194541848</v>
      </c>
      <c r="P37" s="34">
        <v>1.0416561246748852</v>
      </c>
      <c r="BI37" s="1"/>
    </row>
    <row r="38" spans="1:61" ht="19.95" customHeight="1" x14ac:dyDescent="0.3">
      <c r="A38" s="88" t="s">
        <v>104</v>
      </c>
      <c r="B38" s="7">
        <v>6</v>
      </c>
      <c r="C38" s="7" t="s">
        <v>96</v>
      </c>
      <c r="D38" s="7" t="s">
        <v>98</v>
      </c>
      <c r="E38" s="7" t="s">
        <v>101</v>
      </c>
      <c r="F38" s="7" t="s">
        <v>30</v>
      </c>
      <c r="G38" s="79">
        <v>50.77</v>
      </c>
      <c r="H38" s="33">
        <v>1.44</v>
      </c>
      <c r="I38" s="33">
        <v>13.53</v>
      </c>
      <c r="J38" s="33">
        <v>14.5</v>
      </c>
      <c r="K38" s="33">
        <v>0.28999999999999998</v>
      </c>
      <c r="L38" s="33">
        <v>4.79</v>
      </c>
      <c r="M38" s="33">
        <v>9</v>
      </c>
      <c r="N38" s="33">
        <v>3.1</v>
      </c>
      <c r="O38" s="33">
        <v>1.31</v>
      </c>
      <c r="P38" s="34">
        <v>0.33</v>
      </c>
      <c r="BI38" s="1"/>
    </row>
    <row r="39" spans="1:61" ht="19.95" customHeight="1" x14ac:dyDescent="0.3">
      <c r="A39" s="88" t="s">
        <v>103</v>
      </c>
      <c r="B39" s="7">
        <v>6</v>
      </c>
      <c r="C39" s="7" t="s">
        <v>96</v>
      </c>
      <c r="D39" s="7" t="s">
        <v>97</v>
      </c>
      <c r="E39" s="7" t="s">
        <v>40</v>
      </c>
      <c r="F39" s="7" t="s">
        <v>20</v>
      </c>
      <c r="G39" s="79">
        <v>50.193796508658238</v>
      </c>
      <c r="H39" s="33">
        <v>1.2649353510871633</v>
      </c>
      <c r="I39" s="33">
        <v>14.929842659268679</v>
      </c>
      <c r="J39" s="33">
        <v>14.303884943964265</v>
      </c>
      <c r="K39" s="33">
        <v>0.23435856860997326</v>
      </c>
      <c r="L39" s="33">
        <v>5.418289983675022</v>
      </c>
      <c r="M39" s="33">
        <v>9.6677917213336411</v>
      </c>
      <c r="N39" s="33">
        <v>2.5048323935621499</v>
      </c>
      <c r="O39" s="33">
        <v>1.201838813384478</v>
      </c>
      <c r="P39" s="34">
        <v>0.28042905645637828</v>
      </c>
      <c r="BI39" s="1"/>
    </row>
    <row r="40" spans="1:61" ht="19.95" customHeight="1" x14ac:dyDescent="0.3">
      <c r="A40" s="88" t="s">
        <v>102</v>
      </c>
      <c r="B40" s="7">
        <v>6</v>
      </c>
      <c r="C40" s="7" t="s">
        <v>96</v>
      </c>
      <c r="D40" s="7" t="s">
        <v>100</v>
      </c>
      <c r="E40" s="7" t="s">
        <v>40</v>
      </c>
      <c r="F40" s="7" t="s">
        <v>99</v>
      </c>
      <c r="G40" s="79">
        <v>50.8</v>
      </c>
      <c r="H40" s="33">
        <v>1.2</v>
      </c>
      <c r="I40" s="33">
        <v>16.8</v>
      </c>
      <c r="J40" s="33">
        <v>11.34</v>
      </c>
      <c r="K40" s="33">
        <v>0.22</v>
      </c>
      <c r="L40" s="33">
        <v>3.91</v>
      </c>
      <c r="M40" s="33">
        <v>9.42</v>
      </c>
      <c r="N40" s="33">
        <v>2.5</v>
      </c>
      <c r="O40" s="33">
        <v>1.05</v>
      </c>
      <c r="P40" s="34">
        <v>0.26</v>
      </c>
      <c r="BI40" s="1"/>
    </row>
    <row r="41" spans="1:61" ht="19.95" customHeight="1" x14ac:dyDescent="0.3">
      <c r="A41" s="88" t="s">
        <v>218</v>
      </c>
      <c r="B41" s="7">
        <v>5</v>
      </c>
      <c r="C41" s="7">
        <v>1980</v>
      </c>
      <c r="D41" s="7" t="s">
        <v>215</v>
      </c>
      <c r="E41" s="7" t="s">
        <v>216</v>
      </c>
      <c r="F41" s="7" t="s">
        <v>217</v>
      </c>
      <c r="G41" s="79">
        <v>59.9</v>
      </c>
      <c r="H41" s="33">
        <v>0.8</v>
      </c>
      <c r="I41" s="33">
        <v>18</v>
      </c>
      <c r="J41" s="33">
        <f>0.8998*6.25</f>
        <v>5.6237500000000002</v>
      </c>
      <c r="K41" s="33">
        <v>0.09</v>
      </c>
      <c r="L41" s="33">
        <v>3.22</v>
      </c>
      <c r="M41" s="33">
        <v>6.22</v>
      </c>
      <c r="N41" s="33">
        <v>4.29</v>
      </c>
      <c r="O41" s="33">
        <v>1.01</v>
      </c>
      <c r="P41" s="34">
        <v>0.16</v>
      </c>
      <c r="BI41" s="1"/>
    </row>
    <row r="42" spans="1:61" ht="19.95" customHeight="1" x14ac:dyDescent="0.3">
      <c r="A42" s="88" t="s">
        <v>196</v>
      </c>
      <c r="B42" s="7">
        <v>5</v>
      </c>
      <c r="C42" s="7">
        <v>1980</v>
      </c>
      <c r="D42" s="7" t="s">
        <v>197</v>
      </c>
      <c r="E42" s="7" t="s">
        <v>40</v>
      </c>
      <c r="F42" s="7" t="s">
        <v>195</v>
      </c>
      <c r="G42" s="79">
        <v>62.11</v>
      </c>
      <c r="H42" s="33">
        <v>0.73</v>
      </c>
      <c r="I42" s="33">
        <v>17.57</v>
      </c>
      <c r="J42" s="33">
        <f>5.05*0.8998</f>
        <v>4.54399</v>
      </c>
      <c r="K42" s="33">
        <v>7.0000000000000007E-2</v>
      </c>
      <c r="L42" s="33">
        <v>2.14</v>
      </c>
      <c r="M42" s="33">
        <v>5.4</v>
      </c>
      <c r="N42" s="33">
        <v>4.74</v>
      </c>
      <c r="O42" s="33">
        <v>1.35</v>
      </c>
      <c r="P42" s="34">
        <v>7.0000000000000007E-2</v>
      </c>
      <c r="BI42" s="1"/>
    </row>
    <row r="43" spans="1:61" ht="19.95" customHeight="1" x14ac:dyDescent="0.3">
      <c r="A43" s="88" t="s">
        <v>193</v>
      </c>
      <c r="B43" s="7">
        <v>5</v>
      </c>
      <c r="C43" s="7">
        <v>1980</v>
      </c>
      <c r="D43" s="7" t="s">
        <v>194</v>
      </c>
      <c r="E43" s="7" t="s">
        <v>40</v>
      </c>
      <c r="F43" s="7" t="s">
        <v>195</v>
      </c>
      <c r="G43" s="79">
        <v>62.56</v>
      </c>
      <c r="H43" s="33">
        <v>0.62</v>
      </c>
      <c r="I43" s="33">
        <v>18.12</v>
      </c>
      <c r="J43" s="33">
        <f>4.57*0.8998</f>
        <v>4.1120860000000006</v>
      </c>
      <c r="K43" s="33">
        <v>0.06</v>
      </c>
      <c r="L43" s="33">
        <v>2.02</v>
      </c>
      <c r="M43" s="33">
        <v>5.41</v>
      </c>
      <c r="N43" s="33">
        <v>4.68</v>
      </c>
      <c r="O43" s="33">
        <v>1.23</v>
      </c>
      <c r="P43" s="34">
        <v>0.13</v>
      </c>
      <c r="BI43" s="1"/>
    </row>
    <row r="44" spans="1:61" ht="19.95" customHeight="1" x14ac:dyDescent="0.3">
      <c r="A44" s="88" t="s">
        <v>109</v>
      </c>
      <c r="B44" s="7">
        <v>4</v>
      </c>
      <c r="C44" s="7">
        <v>2008</v>
      </c>
      <c r="D44" s="7" t="s">
        <v>107</v>
      </c>
      <c r="E44" s="7" t="s">
        <v>94</v>
      </c>
      <c r="F44" s="7" t="s">
        <v>21</v>
      </c>
      <c r="G44" s="79">
        <v>54.99</v>
      </c>
      <c r="H44" s="33">
        <v>1.4</v>
      </c>
      <c r="I44" s="33">
        <v>16.010000000000002</v>
      </c>
      <c r="J44" s="33">
        <v>10.65</v>
      </c>
      <c r="K44" s="33">
        <v>0.2</v>
      </c>
      <c r="L44" s="33">
        <v>3.74</v>
      </c>
      <c r="M44" s="33">
        <v>7.97</v>
      </c>
      <c r="N44" s="33">
        <v>3.68</v>
      </c>
      <c r="O44" s="33">
        <v>1.1399999999999999</v>
      </c>
      <c r="P44" s="34">
        <v>0.23</v>
      </c>
      <c r="BI44" s="1"/>
    </row>
    <row r="45" spans="1:61" ht="19.95" customHeight="1" x14ac:dyDescent="0.3">
      <c r="A45" s="88" t="s">
        <v>108</v>
      </c>
      <c r="B45" s="7">
        <v>6</v>
      </c>
      <c r="C45" s="7">
        <v>1991</v>
      </c>
      <c r="D45" s="7" t="s">
        <v>133</v>
      </c>
      <c r="E45" s="7" t="s">
        <v>40</v>
      </c>
      <c r="F45" s="7" t="s">
        <v>134</v>
      </c>
      <c r="G45" s="79">
        <v>64.2</v>
      </c>
      <c r="H45" s="33">
        <v>0.5</v>
      </c>
      <c r="I45" s="33">
        <v>16.7</v>
      </c>
      <c r="J45" s="33">
        <f>4.32*0.8998</f>
        <v>3.8871360000000004</v>
      </c>
      <c r="K45" s="33">
        <v>0.09</v>
      </c>
      <c r="L45" s="33">
        <v>2.5499999999999998</v>
      </c>
      <c r="M45" s="33">
        <v>5.45</v>
      </c>
      <c r="N45" s="33">
        <v>4.4800000000000004</v>
      </c>
      <c r="O45" s="33">
        <v>1.5</v>
      </c>
      <c r="P45" s="34">
        <v>0.2</v>
      </c>
      <c r="BI45" s="1"/>
    </row>
    <row r="46" spans="1:61" ht="19.95" customHeight="1" x14ac:dyDescent="0.3">
      <c r="A46" s="88" t="s">
        <v>201</v>
      </c>
      <c r="B46" s="7">
        <v>6</v>
      </c>
      <c r="C46" s="7">
        <v>1991</v>
      </c>
      <c r="D46" s="7" t="s">
        <v>202</v>
      </c>
      <c r="E46" s="7" t="s">
        <v>94</v>
      </c>
      <c r="F46" s="7" t="s">
        <v>203</v>
      </c>
      <c r="G46" s="79">
        <v>62.66</v>
      </c>
      <c r="H46" s="33">
        <v>0.5</v>
      </c>
      <c r="I46" s="33">
        <v>17.25</v>
      </c>
      <c r="J46" s="33">
        <f>4.37*0.8998</f>
        <v>3.9321260000000002</v>
      </c>
      <c r="K46" s="33">
        <v>0.1</v>
      </c>
      <c r="L46" s="33">
        <v>2.79</v>
      </c>
      <c r="M46" s="33">
        <v>5.57</v>
      </c>
      <c r="N46" s="33">
        <v>5.15</v>
      </c>
      <c r="O46" s="33">
        <v>1.4</v>
      </c>
      <c r="P46" s="34">
        <v>0.21</v>
      </c>
      <c r="BI46" s="1"/>
    </row>
    <row r="47" spans="1:61" ht="19.95" customHeight="1" x14ac:dyDescent="0.3">
      <c r="A47" s="88" t="s">
        <v>204</v>
      </c>
      <c r="B47" s="7">
        <v>6</v>
      </c>
      <c r="C47" s="7">
        <v>1991</v>
      </c>
      <c r="D47" s="7" t="s">
        <v>205</v>
      </c>
      <c r="E47" s="7" t="s">
        <v>94</v>
      </c>
      <c r="F47" s="7" t="s">
        <v>206</v>
      </c>
      <c r="G47" s="79">
        <v>63.27</v>
      </c>
      <c r="H47" s="33">
        <v>0.64</v>
      </c>
      <c r="I47" s="33">
        <v>17</v>
      </c>
      <c r="J47" s="33">
        <f>5.29*0.8998</f>
        <v>4.7599420000000006</v>
      </c>
      <c r="K47" s="33">
        <v>0.11</v>
      </c>
      <c r="L47" s="33">
        <v>2.98</v>
      </c>
      <c r="M47" s="33">
        <v>5.92</v>
      </c>
      <c r="N47" s="33">
        <v>4.55</v>
      </c>
      <c r="O47" s="33">
        <v>1.44</v>
      </c>
      <c r="P47" s="34">
        <v>0.18</v>
      </c>
      <c r="BI47" s="1"/>
    </row>
    <row r="48" spans="1:61" ht="19.95" customHeight="1" x14ac:dyDescent="0.3">
      <c r="A48" s="88" t="s">
        <v>147</v>
      </c>
      <c r="B48" s="7">
        <v>5</v>
      </c>
      <c r="C48" s="7">
        <v>1440</v>
      </c>
      <c r="D48" s="7" t="s">
        <v>110</v>
      </c>
      <c r="E48" s="7" t="s">
        <v>94</v>
      </c>
      <c r="F48" s="7" t="s">
        <v>22</v>
      </c>
      <c r="G48" s="79">
        <v>47.46</v>
      </c>
      <c r="H48" s="33">
        <v>2.84</v>
      </c>
      <c r="I48" s="33">
        <v>14.43</v>
      </c>
      <c r="J48" s="33">
        <v>11.51</v>
      </c>
      <c r="K48" s="33">
        <v>0.18</v>
      </c>
      <c r="L48" s="33">
        <v>8.4</v>
      </c>
      <c r="M48" s="33">
        <v>10.01</v>
      </c>
      <c r="N48" s="33">
        <v>2.97</v>
      </c>
      <c r="O48" s="33">
        <v>0.96</v>
      </c>
      <c r="P48" s="34">
        <v>0.44</v>
      </c>
      <c r="BI48" s="1"/>
    </row>
    <row r="49" spans="1:61" ht="19.95" customHeight="1" x14ac:dyDescent="0.3">
      <c r="A49" s="88" t="s">
        <v>148</v>
      </c>
      <c r="B49" s="7">
        <v>5</v>
      </c>
      <c r="C49" s="7">
        <v>1440</v>
      </c>
      <c r="D49" s="7" t="s">
        <v>139</v>
      </c>
      <c r="E49" s="7" t="s">
        <v>112</v>
      </c>
      <c r="F49" s="7" t="s">
        <v>111</v>
      </c>
      <c r="G49" s="79"/>
      <c r="H49" s="33"/>
      <c r="I49" s="33"/>
      <c r="J49" s="33"/>
      <c r="K49" s="33"/>
      <c r="L49" s="33"/>
      <c r="M49" s="33"/>
      <c r="N49" s="33"/>
      <c r="O49" s="33"/>
      <c r="P49" s="34"/>
      <c r="BI49" s="1"/>
    </row>
    <row r="50" spans="1:61" ht="19.95" customHeight="1" x14ac:dyDescent="0.3">
      <c r="A50" s="88" t="s">
        <v>149</v>
      </c>
      <c r="B50" s="7">
        <v>5</v>
      </c>
      <c r="C50" s="7">
        <v>1440</v>
      </c>
      <c r="D50" s="7" t="s">
        <v>135</v>
      </c>
      <c r="E50" s="7" t="s">
        <v>94</v>
      </c>
      <c r="F50" s="7" t="s">
        <v>113</v>
      </c>
      <c r="G50" s="79">
        <v>46.88</v>
      </c>
      <c r="H50" s="33">
        <v>2.794</v>
      </c>
      <c r="I50" s="33">
        <v>14.47</v>
      </c>
      <c r="J50" s="33">
        <v>11.5893</v>
      </c>
      <c r="K50" s="33">
        <v>0.1772</v>
      </c>
      <c r="L50" s="33">
        <v>8.5139999999999993</v>
      </c>
      <c r="M50" s="33">
        <v>9.6649999999999991</v>
      </c>
      <c r="N50" s="33">
        <v>3.1030000000000002</v>
      </c>
      <c r="O50" s="33">
        <v>0.91900000000000004</v>
      </c>
      <c r="P50" s="34">
        <v>0.39</v>
      </c>
      <c r="BI50" s="1"/>
    </row>
    <row r="51" spans="1:61" ht="19.95" customHeight="1" x14ac:dyDescent="0.3">
      <c r="A51" s="88" t="s">
        <v>115</v>
      </c>
      <c r="B51" s="7">
        <v>2</v>
      </c>
      <c r="C51" s="7">
        <v>2019</v>
      </c>
      <c r="D51" s="7" t="s">
        <v>118</v>
      </c>
      <c r="E51" s="7" t="s">
        <v>114</v>
      </c>
      <c r="F51" s="7" t="s">
        <v>23</v>
      </c>
      <c r="G51" s="79">
        <v>58.008415714683167</v>
      </c>
      <c r="H51" s="33">
        <v>0.80183864560588658</v>
      </c>
      <c r="I51" s="33">
        <v>16.153645582644337</v>
      </c>
      <c r="J51" s="33">
        <v>5.8285092810129226</v>
      </c>
      <c r="K51" s="33">
        <v>0.10188225317881912</v>
      </c>
      <c r="L51" s="33">
        <v>6.7329351391124685</v>
      </c>
      <c r="M51" s="33">
        <v>6.7854603179929764</v>
      </c>
      <c r="N51" s="33">
        <v>3.9869507245015852</v>
      </c>
      <c r="O51" s="33">
        <v>1.1993070956939191</v>
      </c>
      <c r="P51" s="34">
        <v>0.19048388978862762</v>
      </c>
      <c r="BI51" s="1"/>
    </row>
    <row r="52" spans="1:61" ht="19.95" customHeight="1" x14ac:dyDescent="0.3">
      <c r="A52" s="88" t="s">
        <v>116</v>
      </c>
      <c r="B52" s="7">
        <v>2</v>
      </c>
      <c r="C52" s="7">
        <v>2019</v>
      </c>
      <c r="D52" s="7" t="s">
        <v>117</v>
      </c>
      <c r="E52" s="7" t="s">
        <v>114</v>
      </c>
      <c r="F52" s="7" t="s">
        <v>23</v>
      </c>
      <c r="G52" s="79">
        <v>64.278990249671679</v>
      </c>
      <c r="H52" s="33">
        <v>0.65326904120266038</v>
      </c>
      <c r="I52" s="33">
        <v>15.908678334518493</v>
      </c>
      <c r="J52" s="33">
        <v>4.1687586889692412</v>
      </c>
      <c r="K52" s="33">
        <v>7.8022627714216725E-2</v>
      </c>
      <c r="L52" s="33">
        <v>3.0512689046036181</v>
      </c>
      <c r="M52" s="33">
        <v>4.4445483155073466</v>
      </c>
      <c r="N52" s="33">
        <v>4.3847600933209359</v>
      </c>
      <c r="O52" s="33">
        <v>2.068964983845039</v>
      </c>
      <c r="P52" s="34">
        <v>0.17882139921715026</v>
      </c>
      <c r="BI52" s="1"/>
    </row>
    <row r="53" spans="1:61" ht="19.95" customHeight="1" x14ac:dyDescent="0.3">
      <c r="A53" s="88" t="s">
        <v>121</v>
      </c>
      <c r="B53" s="7">
        <v>3</v>
      </c>
      <c r="C53" s="7" t="s">
        <v>14</v>
      </c>
      <c r="D53" s="7" t="s">
        <v>119</v>
      </c>
      <c r="E53" s="7" t="s">
        <v>125</v>
      </c>
      <c r="F53" s="7" t="s">
        <v>24</v>
      </c>
      <c r="G53" s="79">
        <v>58.18</v>
      </c>
      <c r="H53" s="33">
        <v>0.624</v>
      </c>
      <c r="I53" s="33">
        <v>18.8</v>
      </c>
      <c r="J53" s="33">
        <v>6.51</v>
      </c>
      <c r="K53" s="33">
        <v>0.151</v>
      </c>
      <c r="L53" s="33">
        <v>2.65</v>
      </c>
      <c r="M53" s="33">
        <v>7.58</v>
      </c>
      <c r="N53" s="33">
        <v>4.1399999999999997</v>
      </c>
      <c r="O53" s="33">
        <v>1.38</v>
      </c>
      <c r="P53" s="34">
        <v>0.23</v>
      </c>
      <c r="BI53" s="1"/>
    </row>
    <row r="54" spans="1:61" ht="19.95" customHeight="1" x14ac:dyDescent="0.3">
      <c r="A54" s="88" t="s">
        <v>122</v>
      </c>
      <c r="B54" s="7">
        <v>3</v>
      </c>
      <c r="C54" s="7" t="s">
        <v>14</v>
      </c>
      <c r="D54" s="7" t="s">
        <v>120</v>
      </c>
      <c r="E54" s="7" t="s">
        <v>94</v>
      </c>
      <c r="F54" s="7" t="s">
        <v>24</v>
      </c>
      <c r="G54" s="79">
        <v>61.92</v>
      </c>
      <c r="H54" s="33">
        <v>0.47</v>
      </c>
      <c r="I54" s="33">
        <v>17.97</v>
      </c>
      <c r="J54" s="33">
        <v>4.95</v>
      </c>
      <c r="K54" s="33">
        <v>0.13</v>
      </c>
      <c r="L54" s="33">
        <v>1.91</v>
      </c>
      <c r="M54" s="33">
        <v>6.11</v>
      </c>
      <c r="N54" s="33">
        <v>4.1900000000000004</v>
      </c>
      <c r="O54" s="33">
        <v>1.56</v>
      </c>
      <c r="P54" s="34">
        <v>0.2</v>
      </c>
      <c r="BI54" s="1"/>
    </row>
    <row r="55" spans="1:61" ht="19.95" customHeight="1" x14ac:dyDescent="0.3">
      <c r="A55" s="88" t="s">
        <v>145</v>
      </c>
      <c r="B55" s="7">
        <v>3</v>
      </c>
      <c r="C55" s="7">
        <v>2009</v>
      </c>
      <c r="D55" s="7" t="s">
        <v>140</v>
      </c>
      <c r="E55" s="7" t="s">
        <v>94</v>
      </c>
      <c r="F55" s="7" t="s">
        <v>136</v>
      </c>
      <c r="G55" s="79">
        <v>57.46431292436003</v>
      </c>
      <c r="H55" s="33">
        <v>0.65447184570741457</v>
      </c>
      <c r="I55" s="33">
        <v>19.029510165077134</v>
      </c>
      <c r="J55" s="33">
        <v>6.5241219517248945</v>
      </c>
      <c r="K55" s="33">
        <v>0.15476171241764872</v>
      </c>
      <c r="L55" s="33">
        <v>2.9843327045512904</v>
      </c>
      <c r="M55" s="33">
        <v>7.8196218113239659</v>
      </c>
      <c r="N55" s="33">
        <v>3.8732050569846033</v>
      </c>
      <c r="O55" s="33">
        <v>1.2684718845067906</v>
      </c>
      <c r="P55" s="34">
        <v>0.22718994334623646</v>
      </c>
      <c r="BI55" s="1"/>
    </row>
    <row r="56" spans="1:61" ht="19.95" customHeight="1" x14ac:dyDescent="0.3">
      <c r="A56" s="88" t="s">
        <v>146</v>
      </c>
      <c r="B56" s="7">
        <v>3</v>
      </c>
      <c r="C56" s="7">
        <v>2009</v>
      </c>
      <c r="D56" s="7" t="s">
        <v>141</v>
      </c>
      <c r="E56" s="7" t="s">
        <v>94</v>
      </c>
      <c r="F56" s="7" t="s">
        <v>136</v>
      </c>
      <c r="G56" s="79">
        <v>60.075809892676759</v>
      </c>
      <c r="H56" s="33">
        <v>0.56264659865588984</v>
      </c>
      <c r="I56" s="33">
        <v>18.574758408627584</v>
      </c>
      <c r="J56" s="33">
        <v>5.6785044669433544</v>
      </c>
      <c r="K56" s="33">
        <v>0.14509226481910692</v>
      </c>
      <c r="L56" s="33">
        <v>2.4562346249509228</v>
      </c>
      <c r="M56" s="33">
        <v>6.8585029143837932</v>
      </c>
      <c r="N56" s="33">
        <v>4.0031721214309206</v>
      </c>
      <c r="O56" s="33">
        <v>1.4336307791271512</v>
      </c>
      <c r="P56" s="34">
        <v>0.21164792838451618</v>
      </c>
    </row>
    <row r="57" spans="1:61" ht="19.95" customHeight="1" x14ac:dyDescent="0.3">
      <c r="A57" s="88" t="s">
        <v>548</v>
      </c>
      <c r="B57" s="7">
        <v>2</v>
      </c>
      <c r="C57" s="7">
        <v>2015</v>
      </c>
      <c r="D57" s="7" t="s">
        <v>589</v>
      </c>
      <c r="E57" s="7" t="s">
        <v>94</v>
      </c>
      <c r="F57" s="7" t="s">
        <v>588</v>
      </c>
      <c r="G57" s="79">
        <v>57.503013258336679</v>
      </c>
      <c r="H57" s="33">
        <v>0.76335877862595414</v>
      </c>
      <c r="I57" s="33">
        <v>17.276014463640017</v>
      </c>
      <c r="J57" s="33">
        <v>9.2221299999999999</v>
      </c>
      <c r="K57" s="33">
        <v>0.16070711128967458</v>
      </c>
      <c r="L57" s="33">
        <v>3.7063077541181197</v>
      </c>
      <c r="M57" s="33">
        <v>7.9047810365608679</v>
      </c>
      <c r="N57" s="33">
        <v>1.2856568903173966</v>
      </c>
      <c r="O57" s="33">
        <v>2.993169947770189</v>
      </c>
      <c r="P57" s="34">
        <v>0.14061872237846526</v>
      </c>
    </row>
    <row r="58" spans="1:61" ht="19.95" customHeight="1" x14ac:dyDescent="0.3">
      <c r="A58" s="88" t="s">
        <v>144</v>
      </c>
      <c r="B58" s="7">
        <v>2</v>
      </c>
      <c r="C58" s="7">
        <v>2016</v>
      </c>
      <c r="D58" s="7" t="s">
        <v>198</v>
      </c>
      <c r="E58" s="7" t="s">
        <v>40</v>
      </c>
      <c r="F58" s="7" t="s">
        <v>25</v>
      </c>
      <c r="G58" s="79">
        <v>61.14</v>
      </c>
      <c r="H58" s="33">
        <v>0.51</v>
      </c>
      <c r="I58" s="33">
        <v>18.13</v>
      </c>
      <c r="J58" s="33">
        <v>5.16</v>
      </c>
      <c r="K58" s="33">
        <v>0.13300000000000001</v>
      </c>
      <c r="L58" s="33">
        <v>1.9</v>
      </c>
      <c r="M58" s="33">
        <v>5.81</v>
      </c>
      <c r="N58" s="33">
        <v>4.59</v>
      </c>
      <c r="O58" s="33">
        <v>1.51</v>
      </c>
      <c r="P58" s="34">
        <v>0.19600000000000001</v>
      </c>
      <c r="BI58" s="1"/>
    </row>
    <row r="59" spans="1:61" ht="19.95" customHeight="1" x14ac:dyDescent="0.3">
      <c r="A59" s="88" t="s">
        <v>9</v>
      </c>
      <c r="B59" s="7">
        <v>2</v>
      </c>
      <c r="C59" s="7">
        <v>2016</v>
      </c>
      <c r="D59" s="7" t="s">
        <v>124</v>
      </c>
      <c r="E59" s="7" t="s">
        <v>94</v>
      </c>
      <c r="F59" s="7" t="s">
        <v>123</v>
      </c>
      <c r="G59" s="79">
        <v>62.219430000000003</v>
      </c>
      <c r="H59" s="33">
        <v>0.56127000000000005</v>
      </c>
      <c r="I59" s="33">
        <v>17.724419999999999</v>
      </c>
      <c r="J59" s="33">
        <f>5.5*0.8998</f>
        <v>4.9489000000000001</v>
      </c>
      <c r="K59" s="33">
        <v>0.1</v>
      </c>
      <c r="L59" s="33">
        <v>2.2201300000000006</v>
      </c>
      <c r="M59" s="33">
        <v>5.5</v>
      </c>
      <c r="N59" s="33">
        <v>4.6363700000000003</v>
      </c>
      <c r="O59" s="33">
        <v>1.5796399999999999</v>
      </c>
      <c r="P59" s="34">
        <v>0.21960000000000002</v>
      </c>
      <c r="BI59" s="1"/>
    </row>
    <row r="60" spans="1:61" ht="19.95" customHeight="1" x14ac:dyDescent="0.3">
      <c r="A60" s="88" t="s">
        <v>10</v>
      </c>
      <c r="B60" s="7">
        <v>3</v>
      </c>
      <c r="C60" s="7">
        <v>2006</v>
      </c>
      <c r="D60" s="7" t="s">
        <v>127</v>
      </c>
      <c r="E60" s="7" t="s">
        <v>94</v>
      </c>
      <c r="F60" s="7" t="s">
        <v>26</v>
      </c>
      <c r="G60" s="79">
        <v>58</v>
      </c>
      <c r="H60" s="33">
        <v>0.89</v>
      </c>
      <c r="I60" s="33">
        <v>16.8</v>
      </c>
      <c r="J60" s="33">
        <f>7.43*0.8998</f>
        <v>6.6855140000000004</v>
      </c>
      <c r="K60" s="33">
        <v>0.11</v>
      </c>
      <c r="L60" s="33">
        <v>4.29</v>
      </c>
      <c r="M60" s="33">
        <v>6.92</v>
      </c>
      <c r="N60" s="33">
        <v>3.94</v>
      </c>
      <c r="O60" s="33">
        <v>1.71</v>
      </c>
      <c r="P60" s="34">
        <v>0.24</v>
      </c>
      <c r="BI60" s="1"/>
    </row>
    <row r="61" spans="1:61" ht="19.95" customHeight="1" x14ac:dyDescent="0.3">
      <c r="A61" s="88" t="s">
        <v>143</v>
      </c>
      <c r="B61" s="7">
        <v>3</v>
      </c>
      <c r="C61" s="7">
        <v>2006</v>
      </c>
      <c r="D61" s="7" t="s">
        <v>198</v>
      </c>
      <c r="E61" s="7" t="s">
        <v>40</v>
      </c>
      <c r="F61" s="7" t="s">
        <v>126</v>
      </c>
      <c r="G61" s="79">
        <v>58.08</v>
      </c>
      <c r="H61" s="33">
        <v>0.91</v>
      </c>
      <c r="I61" s="33">
        <v>17.170000000000002</v>
      </c>
      <c r="J61" s="33">
        <v>6.36</v>
      </c>
      <c r="K61" s="33">
        <v>0.11</v>
      </c>
      <c r="L61" s="33">
        <v>4.0599999999999996</v>
      </c>
      <c r="M61" s="33">
        <v>7.01</v>
      </c>
      <c r="N61" s="33">
        <v>3.86</v>
      </c>
      <c r="O61" s="33">
        <v>1.69</v>
      </c>
      <c r="P61" s="34">
        <v>0.22</v>
      </c>
      <c r="BI61" s="1"/>
    </row>
    <row r="62" spans="1:61" ht="19.95" customHeight="1" x14ac:dyDescent="0.3">
      <c r="A62" s="18"/>
      <c r="B62" s="2"/>
      <c r="C62" s="2"/>
      <c r="D62" s="2"/>
      <c r="BI62" s="1"/>
    </row>
    <row r="63" spans="1:61" ht="19.95" customHeight="1" x14ac:dyDescent="0.3">
      <c r="A63" s="18"/>
      <c r="B63" s="2"/>
      <c r="C63" s="2"/>
      <c r="D63" s="2"/>
      <c r="E63" s="2"/>
      <c r="F63" s="2"/>
      <c r="G63" s="2"/>
      <c r="H63" s="2"/>
      <c r="I63" s="2"/>
      <c r="J63" s="2"/>
      <c r="BI63" s="1"/>
    </row>
    <row r="64" spans="1:61" ht="19.95" customHeight="1" x14ac:dyDescent="0.3">
      <c r="A64" s="18"/>
      <c r="B64" s="2"/>
      <c r="C64" s="2"/>
      <c r="D64" s="12"/>
      <c r="E64" s="13"/>
      <c r="F64" s="12"/>
      <c r="G64" s="13"/>
      <c r="H64" s="13"/>
      <c r="I64" s="13"/>
      <c r="J64" s="13"/>
      <c r="K64" s="13"/>
      <c r="L64" s="13"/>
      <c r="M64" s="13"/>
      <c r="N64" s="10"/>
      <c r="O64" s="10"/>
      <c r="P64" s="10"/>
      <c r="BI64" s="1"/>
    </row>
    <row r="65" spans="1:65" ht="19.95" customHeight="1" x14ac:dyDescent="0.3">
      <c r="A65" s="18"/>
      <c r="B65" s="2"/>
      <c r="C65" s="2"/>
      <c r="D65" s="2"/>
      <c r="E65" s="2"/>
      <c r="F65" s="11"/>
      <c r="G65" s="11"/>
      <c r="H65" s="11"/>
      <c r="I65" s="11"/>
      <c r="J65" s="11"/>
      <c r="K65" s="11"/>
      <c r="L65" s="11"/>
      <c r="M65" s="11"/>
      <c r="N65" s="11"/>
      <c r="O65" s="11"/>
      <c r="P65" s="11"/>
    </row>
    <row r="66" spans="1:65" ht="19.95" customHeight="1" x14ac:dyDescent="0.3">
      <c r="A66" s="18"/>
      <c r="B66" s="2"/>
      <c r="C66" s="2"/>
      <c r="D66" s="2"/>
      <c r="E66" s="2"/>
      <c r="F66" s="11"/>
      <c r="G66" s="11"/>
      <c r="H66" s="11"/>
      <c r="I66" s="11"/>
      <c r="J66" s="11"/>
      <c r="K66" s="11"/>
      <c r="L66" s="11"/>
      <c r="M66" s="11"/>
      <c r="N66" s="11"/>
      <c r="O66" s="11"/>
      <c r="P66" s="11"/>
      <c r="BI66" s="1"/>
    </row>
    <row r="67" spans="1:65" ht="19.95" customHeight="1" x14ac:dyDescent="0.3">
      <c r="A67" s="18"/>
      <c r="B67" s="2"/>
      <c r="C67" s="2"/>
      <c r="D67" s="2"/>
      <c r="E67" s="2"/>
      <c r="F67" s="11"/>
      <c r="G67" s="11"/>
      <c r="H67" s="11"/>
      <c r="I67" s="11"/>
      <c r="J67" s="11"/>
      <c r="K67" s="11"/>
      <c r="L67" s="11"/>
      <c r="M67" s="11"/>
      <c r="N67" s="11"/>
      <c r="O67" s="11"/>
      <c r="P67" s="11"/>
      <c r="BI67" s="1"/>
    </row>
    <row r="68" spans="1:65" ht="19.95" customHeight="1" x14ac:dyDescent="0.3">
      <c r="A68" s="18"/>
      <c r="B68" s="2"/>
      <c r="C68" s="2"/>
      <c r="D68" s="2"/>
      <c r="E68" s="2"/>
      <c r="F68" s="11"/>
      <c r="G68" s="11"/>
      <c r="H68" s="11"/>
      <c r="I68" s="11"/>
      <c r="J68" s="11"/>
      <c r="K68" s="11"/>
      <c r="L68" s="11"/>
      <c r="M68" s="11"/>
      <c r="N68" s="11"/>
      <c r="O68" s="11"/>
      <c r="P68" s="11"/>
      <c r="BI68" s="1"/>
    </row>
    <row r="69" spans="1:65" x14ac:dyDescent="0.3">
      <c r="A69" s="18"/>
      <c r="B69" s="2"/>
      <c r="C69" s="2"/>
      <c r="D69" s="2"/>
      <c r="E69" s="2"/>
      <c r="F69" s="11"/>
    </row>
    <row r="70" spans="1:65" x14ac:dyDescent="0.3">
      <c r="A70" s="18"/>
      <c r="B70" s="2"/>
      <c r="C70" s="2"/>
      <c r="D70" s="2"/>
      <c r="E70" s="2"/>
      <c r="F70" s="2"/>
      <c r="G70" s="2"/>
      <c r="H70" s="2"/>
      <c r="I70" s="2"/>
      <c r="J70" s="2"/>
      <c r="BI70" s="4"/>
      <c r="BJ70" s="14"/>
      <c r="BK70" s="4"/>
    </row>
    <row r="71" spans="1:65" x14ac:dyDescent="0.3">
      <c r="A71" s="18"/>
      <c r="B71" s="2"/>
      <c r="C71" s="2"/>
      <c r="D71" s="2"/>
      <c r="E71" s="2"/>
      <c r="F71" s="2"/>
      <c r="G71" s="10"/>
      <c r="H71" s="10"/>
      <c r="I71" s="10"/>
      <c r="J71" s="10"/>
      <c r="L71" s="10"/>
      <c r="M71" s="10"/>
      <c r="O71" s="10"/>
      <c r="P71" s="10"/>
    </row>
    <row r="72" spans="1:65" x14ac:dyDescent="0.3">
      <c r="A72" s="18"/>
      <c r="B72" s="2"/>
      <c r="C72" s="2"/>
      <c r="D72" s="2"/>
      <c r="E72" s="2"/>
      <c r="F72" s="2"/>
      <c r="G72" s="11"/>
      <c r="H72" s="11"/>
      <c r="I72" s="11"/>
      <c r="J72" s="11"/>
      <c r="K72" s="11"/>
      <c r="L72" s="11"/>
      <c r="M72" s="11"/>
      <c r="O72" s="11"/>
      <c r="P72" s="11"/>
    </row>
    <row r="73" spans="1:65" x14ac:dyDescent="0.3">
      <c r="A73" s="18"/>
      <c r="B73" s="2"/>
      <c r="C73" s="2"/>
      <c r="D73" s="2"/>
      <c r="E73" s="2"/>
      <c r="F73" s="2"/>
      <c r="G73" s="2"/>
      <c r="H73" s="2"/>
      <c r="I73" s="2"/>
      <c r="J73" s="2"/>
      <c r="BI73" s="3"/>
      <c r="BJ73" s="5"/>
      <c r="BK73" s="4"/>
      <c r="BL73" s="4"/>
      <c r="BM73" s="5"/>
    </row>
    <row r="74" spans="1:65" x14ac:dyDescent="0.3">
      <c r="A74" s="18"/>
      <c r="B74" s="2"/>
      <c r="C74" s="2"/>
      <c r="D74" s="2"/>
      <c r="E74" s="2"/>
      <c r="F74" s="2"/>
      <c r="G74" s="2"/>
      <c r="H74" s="2"/>
      <c r="I74" s="2"/>
      <c r="J74" s="2"/>
    </row>
    <row r="75" spans="1:65" x14ac:dyDescent="0.3">
      <c r="A75" s="18"/>
      <c r="B75" s="2"/>
      <c r="C75" s="2"/>
      <c r="D75" s="2"/>
      <c r="E75" s="2"/>
      <c r="F75" s="2"/>
      <c r="G75" s="2"/>
      <c r="H75" s="2"/>
      <c r="I75" s="2"/>
      <c r="J75" s="2"/>
    </row>
    <row r="76" spans="1:65" x14ac:dyDescent="0.3">
      <c r="A76" s="18"/>
      <c r="B76" s="2"/>
      <c r="C76" s="2"/>
      <c r="D76" s="2"/>
      <c r="E76" s="2"/>
      <c r="F76" s="2"/>
      <c r="G76" s="2"/>
      <c r="H76" s="2"/>
      <c r="I76" s="2"/>
      <c r="J76" s="2"/>
    </row>
    <row r="77" spans="1:65" x14ac:dyDescent="0.3">
      <c r="A77" s="18"/>
      <c r="B77" s="2"/>
      <c r="C77" s="2"/>
      <c r="D77" s="2"/>
      <c r="E77" s="2"/>
      <c r="F77" s="2"/>
      <c r="G77" s="2"/>
      <c r="H77" s="2"/>
      <c r="I77" s="2"/>
      <c r="J77" s="2"/>
    </row>
    <row r="78" spans="1:65" x14ac:dyDescent="0.3">
      <c r="A78" s="18"/>
      <c r="B78" s="2"/>
      <c r="C78" s="2"/>
      <c r="D78" s="2"/>
      <c r="E78" s="2"/>
      <c r="F78" s="2"/>
      <c r="G78" s="2"/>
      <c r="H78" s="2"/>
      <c r="I78" s="2"/>
      <c r="J78" s="2"/>
    </row>
    <row r="79" spans="1:65" x14ac:dyDescent="0.3">
      <c r="A79" s="18"/>
      <c r="B79" s="2"/>
      <c r="C79" s="2"/>
      <c r="D79" s="2"/>
      <c r="E79" s="2"/>
      <c r="F79" s="2"/>
      <c r="G79" s="2"/>
      <c r="H79" s="2"/>
      <c r="I79" s="2"/>
      <c r="J79" s="2"/>
    </row>
    <row r="80" spans="1:65" x14ac:dyDescent="0.3">
      <c r="A80" s="18"/>
      <c r="B80" s="2"/>
      <c r="C80" s="2"/>
      <c r="D80" s="2"/>
      <c r="E80" s="2"/>
      <c r="F80" s="2"/>
      <c r="G80" s="2"/>
      <c r="H80" s="2"/>
      <c r="I80" s="2"/>
      <c r="J80" s="2"/>
    </row>
    <row r="81" spans="1:10" x14ac:dyDescent="0.3">
      <c r="A81" s="18"/>
      <c r="B81" s="2"/>
      <c r="C81" s="2"/>
      <c r="D81" s="2"/>
      <c r="E81" s="2"/>
      <c r="F81" s="2"/>
      <c r="G81" s="2"/>
      <c r="H81" s="2"/>
      <c r="I81" s="2"/>
      <c r="J81" s="2"/>
    </row>
  </sheetData>
  <mergeCells count="1">
    <mergeCell ref="A1:P2"/>
  </mergeCells>
  <phoneticPr fontId="2" type="noConversion"/>
  <pageMargins left="0.7" right="0.7" top="0.75" bottom="0.75" header="0.3" footer="0.3"/>
  <pageSetup orientation="portrait"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7C3140-A644-473F-8057-98E248F11EAD}">
  <dimension ref="A1:N12"/>
  <sheetViews>
    <sheetView showGridLines="0" zoomScale="70" zoomScaleNormal="70" workbookViewId="0">
      <selection sqref="A1:N2"/>
    </sheetView>
  </sheetViews>
  <sheetFormatPr defaultColWidth="8.77734375" defaultRowHeight="14.4" x14ac:dyDescent="0.3"/>
  <cols>
    <col min="1" max="8" width="10.77734375" customWidth="1"/>
  </cols>
  <sheetData>
    <row r="1" spans="1:14" ht="14.4" customHeight="1" x14ac:dyDescent="0.3">
      <c r="A1" s="110" t="s">
        <v>660</v>
      </c>
      <c r="B1" s="110"/>
      <c r="C1" s="110"/>
      <c r="D1" s="110"/>
      <c r="E1" s="110"/>
      <c r="F1" s="110"/>
      <c r="G1" s="110"/>
      <c r="H1" s="110"/>
      <c r="I1" s="110"/>
      <c r="J1" s="110"/>
      <c r="K1" s="110"/>
      <c r="L1" s="110"/>
      <c r="M1" s="110"/>
      <c r="N1" s="110"/>
    </row>
    <row r="2" spans="1:14" ht="23.4" customHeight="1" x14ac:dyDescent="0.3">
      <c r="A2" s="110"/>
      <c r="B2" s="110"/>
      <c r="C2" s="110"/>
      <c r="D2" s="110"/>
      <c r="E2" s="110"/>
      <c r="F2" s="110"/>
      <c r="G2" s="110"/>
      <c r="H2" s="110"/>
      <c r="I2" s="110"/>
      <c r="J2" s="110"/>
      <c r="K2" s="110"/>
      <c r="L2" s="110"/>
      <c r="M2" s="110"/>
      <c r="N2" s="110"/>
    </row>
    <row r="3" spans="1:14" x14ac:dyDescent="0.3">
      <c r="A3" s="111" t="s">
        <v>650</v>
      </c>
      <c r="B3" s="112"/>
      <c r="C3" s="111" t="s">
        <v>373</v>
      </c>
      <c r="D3" s="112"/>
      <c r="E3" s="113" t="s">
        <v>374</v>
      </c>
      <c r="F3" s="114"/>
      <c r="G3" s="115" t="s">
        <v>375</v>
      </c>
      <c r="H3" s="114"/>
    </row>
    <row r="4" spans="1:14" x14ac:dyDescent="0.3">
      <c r="A4" s="24" t="s">
        <v>260</v>
      </c>
      <c r="B4" s="25" t="s">
        <v>376</v>
      </c>
      <c r="C4" s="24" t="s">
        <v>260</v>
      </c>
      <c r="D4" s="25" t="s">
        <v>376</v>
      </c>
      <c r="E4" s="24" t="s">
        <v>260</v>
      </c>
      <c r="F4" s="25" t="s">
        <v>376</v>
      </c>
      <c r="G4" s="26" t="s">
        <v>260</v>
      </c>
      <c r="H4" s="25" t="s">
        <v>376</v>
      </c>
    </row>
    <row r="5" spans="1:14" x14ac:dyDescent="0.3">
      <c r="A5" s="27">
        <v>50</v>
      </c>
      <c r="B5" s="17">
        <v>50</v>
      </c>
      <c r="C5" s="27">
        <v>52.5</v>
      </c>
      <c r="D5" s="17">
        <v>47.5</v>
      </c>
      <c r="E5" s="27">
        <f t="shared" ref="E5:F10" si="0">C5-A5</f>
        <v>2.5</v>
      </c>
      <c r="F5" s="17">
        <f t="shared" si="0"/>
        <v>-2.5</v>
      </c>
      <c r="G5" s="28">
        <f>E5/A5*100</f>
        <v>5</v>
      </c>
      <c r="H5" s="29">
        <f>F5/B5*100</f>
        <v>-5</v>
      </c>
    </row>
    <row r="6" spans="1:14" x14ac:dyDescent="0.3">
      <c r="A6" s="24">
        <v>50</v>
      </c>
      <c r="B6" s="25">
        <v>50</v>
      </c>
      <c r="C6" s="24">
        <v>51.7</v>
      </c>
      <c r="D6" s="25">
        <v>48.3</v>
      </c>
      <c r="E6" s="24">
        <f t="shared" si="0"/>
        <v>1.7000000000000028</v>
      </c>
      <c r="F6" s="25">
        <f t="shared" si="0"/>
        <v>-1.7000000000000028</v>
      </c>
      <c r="G6" s="30">
        <f t="shared" ref="G6:H10" si="1">E6/A6*100</f>
        <v>3.4000000000000057</v>
      </c>
      <c r="H6" s="31">
        <f t="shared" si="1"/>
        <v>-3.4000000000000057</v>
      </c>
    </row>
    <row r="7" spans="1:14" x14ac:dyDescent="0.3">
      <c r="A7" s="27">
        <v>95</v>
      </c>
      <c r="B7" s="17">
        <v>5</v>
      </c>
      <c r="C7" s="27">
        <v>95.1</v>
      </c>
      <c r="D7" s="17">
        <v>4.9000000000000004</v>
      </c>
      <c r="E7" s="27">
        <f t="shared" si="0"/>
        <v>9.9999999999994316E-2</v>
      </c>
      <c r="F7" s="17">
        <f t="shared" si="0"/>
        <v>-9.9999999999999645E-2</v>
      </c>
      <c r="G7" s="28">
        <f t="shared" si="1"/>
        <v>0.10526315789473085</v>
      </c>
      <c r="H7" s="29">
        <f t="shared" si="1"/>
        <v>-1.9999999999999927</v>
      </c>
    </row>
    <row r="8" spans="1:14" x14ac:dyDescent="0.3">
      <c r="A8" s="24">
        <v>95</v>
      </c>
      <c r="B8" s="25">
        <v>5</v>
      </c>
      <c r="C8" s="24">
        <v>95.1</v>
      </c>
      <c r="D8" s="25">
        <v>4.9000000000000004</v>
      </c>
      <c r="E8" s="24">
        <f t="shared" si="0"/>
        <v>9.9999999999994316E-2</v>
      </c>
      <c r="F8" s="25">
        <f t="shared" si="0"/>
        <v>-9.9999999999999645E-2</v>
      </c>
      <c r="G8" s="30">
        <f t="shared" si="1"/>
        <v>0.10526315789473085</v>
      </c>
      <c r="H8" s="31">
        <f t="shared" si="1"/>
        <v>-1.9999999999999927</v>
      </c>
    </row>
    <row r="9" spans="1:14" x14ac:dyDescent="0.3">
      <c r="A9" s="32">
        <v>10</v>
      </c>
      <c r="B9" s="16">
        <v>90</v>
      </c>
      <c r="C9" s="32">
        <v>9</v>
      </c>
      <c r="D9" s="16">
        <v>91</v>
      </c>
      <c r="E9" s="32">
        <f t="shared" si="0"/>
        <v>-1</v>
      </c>
      <c r="F9" s="16">
        <f t="shared" si="0"/>
        <v>1</v>
      </c>
      <c r="G9" s="33">
        <f t="shared" si="1"/>
        <v>-10</v>
      </c>
      <c r="H9" s="34">
        <f t="shared" si="1"/>
        <v>1.1111111111111112</v>
      </c>
    </row>
    <row r="10" spans="1:14" x14ac:dyDescent="0.3">
      <c r="A10" s="24">
        <v>10</v>
      </c>
      <c r="B10" s="25">
        <v>90</v>
      </c>
      <c r="C10" s="24">
        <v>12</v>
      </c>
      <c r="D10" s="25">
        <v>88</v>
      </c>
      <c r="E10" s="24">
        <f t="shared" si="0"/>
        <v>2</v>
      </c>
      <c r="F10" s="25">
        <f t="shared" si="0"/>
        <v>-2</v>
      </c>
      <c r="G10" s="30">
        <f t="shared" si="1"/>
        <v>20</v>
      </c>
      <c r="H10" s="31">
        <f t="shared" si="1"/>
        <v>-2.2222222222222223</v>
      </c>
    </row>
    <row r="12" spans="1:14" x14ac:dyDescent="0.3">
      <c r="A12" s="7"/>
    </row>
  </sheetData>
  <mergeCells count="5">
    <mergeCell ref="A3:B3"/>
    <mergeCell ref="C3:D3"/>
    <mergeCell ref="E3:F3"/>
    <mergeCell ref="G3:H3"/>
    <mergeCell ref="A1:N2"/>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324CDA-72DE-4BD8-9BB7-A911E4110075}">
  <dimension ref="A1:AE124"/>
  <sheetViews>
    <sheetView showGridLines="0" tabSelected="1" topLeftCell="A29" zoomScale="70" zoomScaleNormal="70" workbookViewId="0">
      <selection activeCell="M48" sqref="M48"/>
    </sheetView>
  </sheetViews>
  <sheetFormatPr defaultColWidth="8.77734375" defaultRowHeight="14.4" x14ac:dyDescent="0.3"/>
  <cols>
    <col min="1" max="1" width="18.44140625" customWidth="1"/>
    <col min="6" max="6" width="10" customWidth="1"/>
    <col min="12" max="12" width="15.21875" customWidth="1"/>
    <col min="15" max="16" width="9.77734375" customWidth="1"/>
    <col min="17" max="17" width="10.6640625" customWidth="1"/>
    <col min="22" max="22" width="10.33203125" customWidth="1"/>
    <col min="24" max="24" width="27.21875" customWidth="1"/>
    <col min="25" max="25" width="8.88671875" customWidth="1"/>
    <col min="26" max="26" width="11.77734375" customWidth="1"/>
    <col min="27" max="27" width="9.88671875" customWidth="1"/>
    <col min="28" max="28" width="20.44140625" customWidth="1"/>
    <col min="29" max="29" width="10.21875" customWidth="1"/>
  </cols>
  <sheetData>
    <row r="1" spans="1:31" ht="14.4" customHeight="1" x14ac:dyDescent="0.3">
      <c r="A1" s="110" t="s">
        <v>713</v>
      </c>
      <c r="B1" s="110"/>
      <c r="C1" s="110"/>
      <c r="D1" s="110"/>
      <c r="E1" s="110"/>
      <c r="F1" s="110"/>
      <c r="G1" s="110"/>
      <c r="H1" s="110"/>
      <c r="I1" s="110"/>
      <c r="J1" s="110"/>
      <c r="K1" s="110"/>
      <c r="L1" s="110"/>
      <c r="M1" s="110"/>
      <c r="N1" s="110"/>
      <c r="O1" s="110"/>
      <c r="P1" s="110"/>
      <c r="Q1" s="110"/>
      <c r="R1" s="110"/>
      <c r="S1" s="110"/>
      <c r="T1" s="110"/>
      <c r="U1" s="110"/>
      <c r="V1" s="110"/>
      <c r="W1" s="110"/>
      <c r="X1" s="110"/>
      <c r="Y1" s="110"/>
      <c r="Z1" s="110"/>
      <c r="AA1" s="110"/>
      <c r="AB1" s="110"/>
      <c r="AC1" s="99"/>
      <c r="AD1" s="99"/>
      <c r="AE1" s="99"/>
    </row>
    <row r="2" spans="1:31" ht="59.4" customHeight="1" x14ac:dyDescent="0.3">
      <c r="A2" s="110"/>
      <c r="B2" s="110"/>
      <c r="C2" s="110"/>
      <c r="D2" s="110"/>
      <c r="E2" s="110"/>
      <c r="F2" s="110"/>
      <c r="G2" s="110"/>
      <c r="H2" s="110"/>
      <c r="I2" s="110"/>
      <c r="J2" s="110"/>
      <c r="K2" s="110"/>
      <c r="L2" s="110"/>
      <c r="M2" s="110"/>
      <c r="N2" s="110"/>
      <c r="O2" s="110"/>
      <c r="P2" s="110"/>
      <c r="Q2" s="110"/>
      <c r="R2" s="110"/>
      <c r="S2" s="110"/>
      <c r="T2" s="110"/>
      <c r="U2" s="110"/>
      <c r="V2" s="110"/>
      <c r="W2" s="110"/>
      <c r="X2" s="110"/>
      <c r="Y2" s="110"/>
      <c r="Z2" s="110"/>
      <c r="AA2" s="110"/>
      <c r="AB2" s="110"/>
      <c r="AC2" s="99"/>
      <c r="AD2" s="99"/>
      <c r="AE2" s="99"/>
    </row>
    <row r="3" spans="1:31" ht="43.2" x14ac:dyDescent="0.3">
      <c r="A3" s="69" t="s">
        <v>246</v>
      </c>
      <c r="B3" s="69" t="s">
        <v>247</v>
      </c>
      <c r="C3" s="69" t="s">
        <v>248</v>
      </c>
      <c r="D3" s="69" t="s">
        <v>249</v>
      </c>
      <c r="E3" s="69" t="s">
        <v>661</v>
      </c>
      <c r="F3" s="69" t="s">
        <v>662</v>
      </c>
      <c r="G3" s="69" t="s">
        <v>252</v>
      </c>
      <c r="H3" s="69" t="s">
        <v>253</v>
      </c>
      <c r="I3" s="69" t="s">
        <v>11</v>
      </c>
      <c r="J3" s="69" t="s">
        <v>12</v>
      </c>
      <c r="K3" s="69" t="s">
        <v>254</v>
      </c>
      <c r="L3" s="69" t="s">
        <v>177</v>
      </c>
      <c r="M3" s="69" t="s">
        <v>255</v>
      </c>
      <c r="N3" s="69" t="s">
        <v>256</v>
      </c>
      <c r="O3" s="69" t="s">
        <v>654</v>
      </c>
      <c r="P3" s="69" t="s">
        <v>653</v>
      </c>
      <c r="Q3" s="69" t="s">
        <v>259</v>
      </c>
      <c r="R3" s="69" t="s">
        <v>260</v>
      </c>
      <c r="S3" s="69" t="s">
        <v>261</v>
      </c>
      <c r="T3" s="69" t="s">
        <v>262</v>
      </c>
      <c r="U3" s="69" t="s">
        <v>263</v>
      </c>
      <c r="V3" s="69" t="s">
        <v>264</v>
      </c>
      <c r="W3" s="69" t="s">
        <v>265</v>
      </c>
      <c r="X3" s="69" t="s">
        <v>266</v>
      </c>
      <c r="Y3" s="69" t="s">
        <v>267</v>
      </c>
      <c r="Z3" s="69" t="s">
        <v>663</v>
      </c>
      <c r="AA3" s="69" t="s">
        <v>652</v>
      </c>
      <c r="AB3" s="69" t="s">
        <v>268</v>
      </c>
      <c r="AC3" s="69" t="s">
        <v>714</v>
      </c>
      <c r="AD3" s="69" t="s">
        <v>715</v>
      </c>
    </row>
    <row r="4" spans="1:31" x14ac:dyDescent="0.3">
      <c r="A4" s="37" t="s">
        <v>543</v>
      </c>
      <c r="B4" s="37" t="s">
        <v>544</v>
      </c>
      <c r="C4" s="37">
        <v>264020</v>
      </c>
      <c r="D4" s="37">
        <v>22241</v>
      </c>
      <c r="E4" s="37">
        <v>-8.343</v>
      </c>
      <c r="F4" s="37">
        <v>115.508</v>
      </c>
      <c r="G4" s="37" t="s">
        <v>270</v>
      </c>
      <c r="H4" s="37" t="s">
        <v>545</v>
      </c>
      <c r="I4" s="37">
        <v>3</v>
      </c>
      <c r="J4" s="37" t="s">
        <v>546</v>
      </c>
      <c r="K4" s="38" t="s">
        <v>271</v>
      </c>
      <c r="L4" s="37" t="s">
        <v>286</v>
      </c>
      <c r="M4" s="51">
        <v>21.716054842989831</v>
      </c>
      <c r="N4" s="51">
        <v>62.07916850950906</v>
      </c>
      <c r="O4" s="51">
        <v>2.1919504643962848</v>
      </c>
      <c r="P4" s="51">
        <v>0</v>
      </c>
      <c r="Q4" s="51">
        <v>0</v>
      </c>
      <c r="R4" s="51">
        <v>0</v>
      </c>
      <c r="S4" s="51">
        <v>0.39141972578505085</v>
      </c>
      <c r="T4" s="51">
        <v>1.7222467934542238</v>
      </c>
      <c r="U4" s="51">
        <v>6.9672711189739056</v>
      </c>
      <c r="V4" s="51">
        <v>0</v>
      </c>
      <c r="W4" s="51">
        <v>4.931888544891641</v>
      </c>
      <c r="X4" s="51" t="s">
        <v>599</v>
      </c>
      <c r="Y4" s="55">
        <v>2.7610000000000001</v>
      </c>
      <c r="Z4" s="56"/>
      <c r="AA4" s="56">
        <v>1.24</v>
      </c>
      <c r="AB4" s="38"/>
      <c r="AC4" s="106">
        <v>2.4350000000000001</v>
      </c>
      <c r="AD4" s="103">
        <v>2.690205661211853</v>
      </c>
    </row>
    <row r="5" spans="1:31" x14ac:dyDescent="0.3">
      <c r="A5" s="37" t="s">
        <v>543</v>
      </c>
      <c r="B5" s="37" t="s">
        <v>544</v>
      </c>
      <c r="C5" s="37">
        <v>264020</v>
      </c>
      <c r="D5" s="37">
        <v>22241</v>
      </c>
      <c r="E5" s="37">
        <v>-8.343</v>
      </c>
      <c r="F5" s="37">
        <v>115.508</v>
      </c>
      <c r="G5" s="37" t="s">
        <v>270</v>
      </c>
      <c r="H5" s="37" t="s">
        <v>545</v>
      </c>
      <c r="I5" s="37">
        <v>3</v>
      </c>
      <c r="J5" s="37" t="s">
        <v>546</v>
      </c>
      <c r="K5" s="39" t="s">
        <v>272</v>
      </c>
      <c r="L5" s="37" t="s">
        <v>286</v>
      </c>
      <c r="M5" s="52">
        <v>21.205154772697835</v>
      </c>
      <c r="N5" s="52">
        <v>60.27805659888616</v>
      </c>
      <c r="O5" s="52">
        <v>4.4913061779562238</v>
      </c>
      <c r="P5" s="52">
        <v>0</v>
      </c>
      <c r="Q5" s="52">
        <v>0</v>
      </c>
      <c r="R5" s="52">
        <v>4.8064855588654316</v>
      </c>
      <c r="S5" s="52">
        <v>0</v>
      </c>
      <c r="T5" s="52">
        <v>2.9942041186374824</v>
      </c>
      <c r="U5" s="52">
        <v>1.8122814402279497</v>
      </c>
      <c r="V5" s="52">
        <v>1.1819226784095325</v>
      </c>
      <c r="W5" s="52">
        <v>3.3093834995466911</v>
      </c>
      <c r="X5" s="52" t="s">
        <v>600</v>
      </c>
      <c r="Y5" s="57">
        <v>2.8439999999999999</v>
      </c>
      <c r="Z5" s="58"/>
      <c r="AA5" s="58">
        <v>1.61</v>
      </c>
      <c r="AB5" s="47"/>
      <c r="AC5" s="60">
        <v>2.4350000000000001</v>
      </c>
      <c r="AD5" s="104">
        <v>2.7572709169796656</v>
      </c>
    </row>
    <row r="6" spans="1:31" x14ac:dyDescent="0.3">
      <c r="A6" s="37" t="s">
        <v>543</v>
      </c>
      <c r="B6" s="37" t="s">
        <v>544</v>
      </c>
      <c r="C6" s="37">
        <v>264020</v>
      </c>
      <c r="D6" s="37">
        <v>22241</v>
      </c>
      <c r="E6" s="37">
        <v>-8.343</v>
      </c>
      <c r="F6" s="37">
        <v>115.508</v>
      </c>
      <c r="G6" s="37" t="s">
        <v>270</v>
      </c>
      <c r="H6" s="37" t="s">
        <v>545</v>
      </c>
      <c r="I6" s="37">
        <v>3</v>
      </c>
      <c r="J6" s="37" t="s">
        <v>546</v>
      </c>
      <c r="K6" s="40" t="s">
        <v>273</v>
      </c>
      <c r="L6" s="37" t="s">
        <v>286</v>
      </c>
      <c r="M6" s="49">
        <v>22.11819428707734</v>
      </c>
      <c r="N6" s="49">
        <v>54.439382193332939</v>
      </c>
      <c r="O6" s="49">
        <v>5.6853718170433538</v>
      </c>
      <c r="P6" s="49">
        <v>0</v>
      </c>
      <c r="Q6" s="49">
        <v>0</v>
      </c>
      <c r="R6" s="49">
        <v>0</v>
      </c>
      <c r="S6" s="49">
        <v>0</v>
      </c>
      <c r="T6" s="49">
        <v>1.3239906971196851</v>
      </c>
      <c r="U6" s="49">
        <v>5.6853718170433538</v>
      </c>
      <c r="V6" s="49">
        <v>0</v>
      </c>
      <c r="W6" s="49">
        <v>10.669807382670404</v>
      </c>
      <c r="X6" s="49" t="s">
        <v>601</v>
      </c>
      <c r="Y6" s="59">
        <v>2.7189999999999999</v>
      </c>
      <c r="Z6" s="50"/>
      <c r="AA6" s="50">
        <v>1.18</v>
      </c>
      <c r="AB6" s="48"/>
      <c r="AC6" s="107">
        <v>2.4350000000000001</v>
      </c>
      <c r="AD6" s="105">
        <v>2.6561843282247</v>
      </c>
    </row>
    <row r="7" spans="1:31" x14ac:dyDescent="0.3">
      <c r="A7" s="37" t="s">
        <v>220</v>
      </c>
      <c r="B7" s="37" t="s">
        <v>269</v>
      </c>
      <c r="C7" s="37">
        <v>313010</v>
      </c>
      <c r="D7" s="37">
        <v>20273</v>
      </c>
      <c r="E7" s="37">
        <v>59.363</v>
      </c>
      <c r="F7" s="37">
        <v>-153.43</v>
      </c>
      <c r="G7" s="37" t="s">
        <v>270</v>
      </c>
      <c r="H7" s="41">
        <v>44213</v>
      </c>
      <c r="I7" s="37">
        <v>3</v>
      </c>
      <c r="J7" s="37">
        <v>2006</v>
      </c>
      <c r="K7" s="38" t="s">
        <v>271</v>
      </c>
      <c r="L7" s="37"/>
      <c r="M7" s="51">
        <v>35.580366023473246</v>
      </c>
      <c r="N7" s="51">
        <v>50.376153769643921</v>
      </c>
      <c r="O7" s="51">
        <v>3.9940173065446585</v>
      </c>
      <c r="P7" s="51">
        <v>5.4756688880047735</v>
      </c>
      <c r="Q7" s="51">
        <v>0</v>
      </c>
      <c r="R7" s="51">
        <v>0</v>
      </c>
      <c r="S7" s="51">
        <v>4.5093743783568723</v>
      </c>
      <c r="T7" s="51">
        <v>0</v>
      </c>
      <c r="U7" s="51">
        <v>0</v>
      </c>
      <c r="V7" s="51">
        <v>0</v>
      </c>
      <c r="W7" s="51">
        <v>0</v>
      </c>
      <c r="X7" s="56"/>
      <c r="Y7" s="55">
        <v>2.7397999999999998</v>
      </c>
      <c r="Z7" s="56">
        <v>126.4</v>
      </c>
      <c r="AA7" s="56">
        <v>1.56</v>
      </c>
      <c r="AB7" s="38"/>
      <c r="AC7" s="106">
        <v>2.4209999999999998</v>
      </c>
      <c r="AD7" s="103">
        <v>2.6263697931171675</v>
      </c>
    </row>
    <row r="8" spans="1:31" x14ac:dyDescent="0.3">
      <c r="A8" s="37" t="s">
        <v>220</v>
      </c>
      <c r="B8" s="37" t="s">
        <v>269</v>
      </c>
      <c r="C8" s="37">
        <v>313010</v>
      </c>
      <c r="D8" s="37">
        <v>20273</v>
      </c>
      <c r="E8" s="37">
        <v>59.363</v>
      </c>
      <c r="F8" s="37">
        <v>-153.43</v>
      </c>
      <c r="G8" s="37" t="s">
        <v>270</v>
      </c>
      <c r="H8" s="41">
        <v>44213</v>
      </c>
      <c r="I8" s="37">
        <v>3</v>
      </c>
      <c r="J8" s="37">
        <v>2006</v>
      </c>
      <c r="K8" s="39" t="s">
        <v>272</v>
      </c>
      <c r="L8" s="37"/>
      <c r="M8" s="52">
        <v>39.564275122618909</v>
      </c>
      <c r="N8" s="52">
        <v>33.964877381088172</v>
      </c>
      <c r="O8" s="52">
        <v>8.581872932588114</v>
      </c>
      <c r="P8" s="52">
        <v>7.7357727843047801</v>
      </c>
      <c r="Q8" s="52">
        <v>0</v>
      </c>
      <c r="R8" s="52">
        <v>0</v>
      </c>
      <c r="S8" s="52">
        <v>7.7962085091821614</v>
      </c>
      <c r="T8" s="52">
        <v>1.9943789209535758</v>
      </c>
      <c r="U8" s="52">
        <v>0.36261434926428654</v>
      </c>
      <c r="V8" s="52">
        <v>0</v>
      </c>
      <c r="W8" s="52">
        <v>0</v>
      </c>
      <c r="X8" s="52"/>
      <c r="Y8" s="57">
        <v>2.8765000000000001</v>
      </c>
      <c r="Z8" s="58">
        <v>167.3</v>
      </c>
      <c r="AA8" s="58">
        <v>1.31</v>
      </c>
      <c r="AB8" s="47"/>
      <c r="AC8" s="60">
        <v>2.4209999999999998</v>
      </c>
      <c r="AD8" s="104">
        <v>2.6962847268164709</v>
      </c>
    </row>
    <row r="9" spans="1:31" x14ac:dyDescent="0.3">
      <c r="A9" s="42" t="s">
        <v>220</v>
      </c>
      <c r="B9" s="37" t="s">
        <v>269</v>
      </c>
      <c r="C9" s="37">
        <v>313010</v>
      </c>
      <c r="D9" s="37">
        <v>20273</v>
      </c>
      <c r="E9" s="37">
        <v>59.363</v>
      </c>
      <c r="F9" s="37">
        <v>-153.43</v>
      </c>
      <c r="G9" s="37" t="s">
        <v>270</v>
      </c>
      <c r="H9" s="41">
        <v>44213</v>
      </c>
      <c r="I9" s="37">
        <v>3</v>
      </c>
      <c r="J9" s="37">
        <v>2006</v>
      </c>
      <c r="K9" s="40" t="s">
        <v>273</v>
      </c>
      <c r="L9" s="37"/>
      <c r="M9" s="49">
        <v>35.002335175527364</v>
      </c>
      <c r="N9" s="49">
        <v>41.858496146960384</v>
      </c>
      <c r="O9" s="49">
        <v>4.2248482135907217</v>
      </c>
      <c r="P9" s="49">
        <v>15.599439557873435</v>
      </c>
      <c r="Q9" s="49">
        <v>0</v>
      </c>
      <c r="R9" s="49">
        <v>0</v>
      </c>
      <c r="S9" s="49">
        <v>3.3148809060481046</v>
      </c>
      <c r="T9" s="49">
        <v>0</v>
      </c>
      <c r="U9" s="49">
        <v>0</v>
      </c>
      <c r="V9" s="49">
        <v>0</v>
      </c>
      <c r="W9" s="49">
        <v>0</v>
      </c>
      <c r="X9" s="49"/>
      <c r="Y9" s="59">
        <v>2.903</v>
      </c>
      <c r="Z9" s="50">
        <v>148.5</v>
      </c>
      <c r="AA9" s="50">
        <v>1.62</v>
      </c>
      <c r="AB9" s="48"/>
      <c r="AC9" s="107">
        <v>2.4209999999999998</v>
      </c>
      <c r="AD9" s="105">
        <v>2.7342887444539583</v>
      </c>
    </row>
    <row r="10" spans="1:31" x14ac:dyDescent="0.3">
      <c r="A10" s="42" t="s">
        <v>52</v>
      </c>
      <c r="B10" s="37" t="s">
        <v>274</v>
      </c>
      <c r="C10" s="37">
        <v>358020</v>
      </c>
      <c r="D10" s="37">
        <v>21076</v>
      </c>
      <c r="E10" s="42">
        <v>-41.33</v>
      </c>
      <c r="F10" s="42">
        <v>-72.617999999999995</v>
      </c>
      <c r="G10" s="42" t="s">
        <v>270</v>
      </c>
      <c r="H10" s="41">
        <v>44309</v>
      </c>
      <c r="I10" s="37">
        <v>4</v>
      </c>
      <c r="J10" s="37">
        <v>2015</v>
      </c>
      <c r="K10" s="38" t="s">
        <v>271</v>
      </c>
      <c r="L10" s="37" t="s">
        <v>275</v>
      </c>
      <c r="M10" s="51">
        <v>24.17508827468647</v>
      </c>
      <c r="N10" s="51">
        <v>54.973061000852304</v>
      </c>
      <c r="O10" s="51">
        <v>3.1846462924631682</v>
      </c>
      <c r="P10" s="51">
        <v>12.966059905028613</v>
      </c>
      <c r="Q10" s="51">
        <v>0</v>
      </c>
      <c r="R10" s="51">
        <v>0</v>
      </c>
      <c r="S10" s="51">
        <v>4.3220199683428708</v>
      </c>
      <c r="T10" s="51">
        <v>0.37912455862656763</v>
      </c>
      <c r="U10" s="51">
        <v>0</v>
      </c>
      <c r="V10" s="51">
        <v>0</v>
      </c>
      <c r="W10" s="51">
        <v>0</v>
      </c>
      <c r="X10" s="51"/>
      <c r="Y10" s="55">
        <v>2.7989999999999999</v>
      </c>
      <c r="Z10" s="56"/>
      <c r="AA10" s="56">
        <v>1.25</v>
      </c>
      <c r="AB10" s="46"/>
      <c r="AC10" s="106">
        <v>2.544</v>
      </c>
      <c r="AD10" s="103">
        <v>2.7373535248995493</v>
      </c>
    </row>
    <row r="11" spans="1:31" x14ac:dyDescent="0.3">
      <c r="A11" s="42" t="s">
        <v>52</v>
      </c>
      <c r="B11" s="37" t="s">
        <v>274</v>
      </c>
      <c r="C11" s="37">
        <v>358020</v>
      </c>
      <c r="D11" s="37">
        <v>21076</v>
      </c>
      <c r="E11" s="42">
        <v>-41.33</v>
      </c>
      <c r="F11" s="42">
        <v>-72.617999999999995</v>
      </c>
      <c r="G11" s="42" t="s">
        <v>270</v>
      </c>
      <c r="H11" s="41">
        <v>44309</v>
      </c>
      <c r="I11" s="37">
        <v>4</v>
      </c>
      <c r="J11" s="37">
        <v>2015</v>
      </c>
      <c r="K11" s="39" t="s">
        <v>272</v>
      </c>
      <c r="L11" s="37" t="s">
        <v>275</v>
      </c>
      <c r="M11" s="52">
        <v>27.538054268696229</v>
      </c>
      <c r="N11" s="52">
        <v>57.100013236267372</v>
      </c>
      <c r="O11" s="52">
        <v>1.6666247518199868</v>
      </c>
      <c r="P11" s="52">
        <v>12.825764394440768</v>
      </c>
      <c r="Q11" s="52">
        <v>0</v>
      </c>
      <c r="R11" s="52">
        <v>0</v>
      </c>
      <c r="S11" s="52">
        <v>0.79708140304434161</v>
      </c>
      <c r="T11" s="52">
        <v>7.2461945731303781E-2</v>
      </c>
      <c r="U11" s="52">
        <v>0</v>
      </c>
      <c r="V11" s="52">
        <v>0</v>
      </c>
      <c r="W11" s="52">
        <v>0</v>
      </c>
      <c r="X11" s="52"/>
      <c r="Y11" s="57">
        <v>2.8290000000000002</v>
      </c>
      <c r="Z11" s="52"/>
      <c r="AA11" s="52">
        <v>1.0900000000000001</v>
      </c>
      <c r="AB11" s="47"/>
      <c r="AC11" s="60">
        <v>2.544</v>
      </c>
      <c r="AD11" s="104">
        <v>2.7505165453342157</v>
      </c>
    </row>
    <row r="12" spans="1:31" x14ac:dyDescent="0.3">
      <c r="A12" s="42" t="s">
        <v>52</v>
      </c>
      <c r="B12" s="37" t="s">
        <v>274</v>
      </c>
      <c r="C12" s="37">
        <v>358020</v>
      </c>
      <c r="D12" s="37">
        <v>21076</v>
      </c>
      <c r="E12" s="42">
        <v>-41.33</v>
      </c>
      <c r="F12" s="42">
        <v>-72.617999999999995</v>
      </c>
      <c r="G12" s="42" t="s">
        <v>270</v>
      </c>
      <c r="H12" s="41">
        <v>44309</v>
      </c>
      <c r="I12" s="37">
        <v>4</v>
      </c>
      <c r="J12" s="37">
        <v>2015</v>
      </c>
      <c r="K12" s="40" t="s">
        <v>273</v>
      </c>
      <c r="L12" s="37" t="s">
        <v>275</v>
      </c>
      <c r="M12" s="49">
        <v>28.722840487546371</v>
      </c>
      <c r="N12" s="49">
        <v>50.250397456279813</v>
      </c>
      <c r="O12" s="49">
        <v>8.8383677795442512</v>
      </c>
      <c r="P12" s="49">
        <v>6.343667196608374</v>
      </c>
      <c r="Q12" s="49">
        <v>0</v>
      </c>
      <c r="R12" s="49">
        <v>0</v>
      </c>
      <c r="S12" s="49">
        <v>4.9894011658717545</v>
      </c>
      <c r="T12" s="49">
        <v>0</v>
      </c>
      <c r="U12" s="49">
        <v>0</v>
      </c>
      <c r="V12" s="49">
        <v>0.85532591414944359</v>
      </c>
      <c r="W12" s="49">
        <v>0</v>
      </c>
      <c r="X12" s="49"/>
      <c r="Y12" s="59">
        <v>2.8170000000000002</v>
      </c>
      <c r="Z12" s="50"/>
      <c r="AA12" s="50">
        <v>1.28</v>
      </c>
      <c r="AB12" s="48"/>
      <c r="AC12" s="107">
        <v>2.544</v>
      </c>
      <c r="AD12" s="105">
        <v>2.7385866454689984</v>
      </c>
    </row>
    <row r="13" spans="1:31" x14ac:dyDescent="0.3">
      <c r="A13" s="42" t="s">
        <v>276</v>
      </c>
      <c r="B13" s="37" t="s">
        <v>277</v>
      </c>
      <c r="C13" s="37">
        <v>341040</v>
      </c>
      <c r="D13" s="37">
        <v>20759</v>
      </c>
      <c r="E13" s="37">
        <v>19.513999999999999</v>
      </c>
      <c r="F13" s="37">
        <v>-103.62</v>
      </c>
      <c r="G13" s="37" t="s">
        <v>270</v>
      </c>
      <c r="H13" s="41">
        <v>44293</v>
      </c>
      <c r="I13" s="37">
        <v>2</v>
      </c>
      <c r="J13" s="37">
        <v>2015</v>
      </c>
      <c r="K13" s="38" t="s">
        <v>271</v>
      </c>
      <c r="L13" s="37"/>
      <c r="M13" s="51">
        <v>12.337400423515176</v>
      </c>
      <c r="N13" s="51">
        <v>72.321644650599978</v>
      </c>
      <c r="O13" s="51">
        <v>5.6104063728950289</v>
      </c>
      <c r="P13" s="51">
        <v>6.3993697690833917</v>
      </c>
      <c r="Q13" s="51">
        <v>0</v>
      </c>
      <c r="R13" s="51">
        <v>0</v>
      </c>
      <c r="S13" s="51">
        <v>3.3311787839064233</v>
      </c>
      <c r="T13" s="51">
        <v>0</v>
      </c>
      <c r="U13" s="51">
        <v>0</v>
      </c>
      <c r="V13" s="51">
        <v>0</v>
      </c>
      <c r="W13" s="51">
        <v>0</v>
      </c>
      <c r="X13" s="51"/>
      <c r="Y13" s="55">
        <v>2.702</v>
      </c>
      <c r="Z13" s="56"/>
      <c r="AA13" s="56">
        <v>1.39</v>
      </c>
      <c r="AB13" s="46"/>
      <c r="AC13" s="106">
        <v>2.431</v>
      </c>
      <c r="AD13" s="103">
        <v>2.6685656448522734</v>
      </c>
    </row>
    <row r="14" spans="1:31" x14ac:dyDescent="0.3">
      <c r="A14" s="42" t="s">
        <v>276</v>
      </c>
      <c r="B14" s="37" t="s">
        <v>277</v>
      </c>
      <c r="C14" s="37">
        <v>341040</v>
      </c>
      <c r="D14" s="37">
        <v>20759</v>
      </c>
      <c r="E14" s="37">
        <v>19.513999999999999</v>
      </c>
      <c r="F14" s="37">
        <v>-103.62</v>
      </c>
      <c r="G14" s="37" t="s">
        <v>270</v>
      </c>
      <c r="H14" s="41">
        <v>44293</v>
      </c>
      <c r="I14" s="37">
        <v>2</v>
      </c>
      <c r="J14" s="37">
        <v>2015</v>
      </c>
      <c r="K14" s="39" t="s">
        <v>272</v>
      </c>
      <c r="L14" s="37"/>
      <c r="M14" s="52">
        <v>19.942881025355248</v>
      </c>
      <c r="N14" s="52">
        <v>76.694719977709667</v>
      </c>
      <c r="O14" s="52">
        <v>0.88062830872109232</v>
      </c>
      <c r="P14" s="52">
        <v>2.0014279743661185</v>
      </c>
      <c r="Q14" s="52">
        <v>0</v>
      </c>
      <c r="R14" s="52">
        <v>0</v>
      </c>
      <c r="S14" s="52">
        <v>0</v>
      </c>
      <c r="T14" s="52">
        <v>0</v>
      </c>
      <c r="U14" s="52">
        <v>0</v>
      </c>
      <c r="V14" s="52">
        <v>0</v>
      </c>
      <c r="W14" s="52">
        <v>0</v>
      </c>
      <c r="X14" s="52"/>
      <c r="Y14" s="57">
        <v>2.722</v>
      </c>
      <c r="Z14" s="52"/>
      <c r="AA14" s="52">
        <v>1.9</v>
      </c>
      <c r="AB14" s="47"/>
      <c r="AC14" s="60">
        <v>2.431</v>
      </c>
      <c r="AD14" s="104">
        <v>2.6639662162162159</v>
      </c>
    </row>
    <row r="15" spans="1:31" x14ac:dyDescent="0.3">
      <c r="A15" s="42" t="s">
        <v>276</v>
      </c>
      <c r="B15" s="37" t="s">
        <v>277</v>
      </c>
      <c r="C15" s="37">
        <v>341040</v>
      </c>
      <c r="D15" s="37">
        <v>20759</v>
      </c>
      <c r="E15" s="37">
        <v>19.513999999999999</v>
      </c>
      <c r="F15" s="37">
        <v>-103.62</v>
      </c>
      <c r="G15" s="37" t="s">
        <v>270</v>
      </c>
      <c r="H15" s="41">
        <v>44293</v>
      </c>
      <c r="I15" s="37">
        <v>2</v>
      </c>
      <c r="J15" s="37">
        <v>2015</v>
      </c>
      <c r="K15" s="40" t="s">
        <v>273</v>
      </c>
      <c r="L15" s="37"/>
      <c r="M15" s="49">
        <v>15.241755295379392</v>
      </c>
      <c r="N15" s="49">
        <v>61.619243900259185</v>
      </c>
      <c r="O15" s="49">
        <v>4.6617034587541335</v>
      </c>
      <c r="P15" s="49">
        <v>9.7471981410313706</v>
      </c>
      <c r="Q15" s="49">
        <v>0</v>
      </c>
      <c r="R15" s="49">
        <v>1.5256484046831711</v>
      </c>
      <c r="S15" s="49">
        <v>4.4074287246402717</v>
      </c>
      <c r="T15" s="49">
        <v>2.7970220752524799</v>
      </c>
      <c r="U15" s="49">
        <v>0</v>
      </c>
      <c r="V15" s="49">
        <v>0</v>
      </c>
      <c r="W15" s="49">
        <v>0</v>
      </c>
      <c r="X15" s="49"/>
      <c r="Y15" s="59">
        <v>2.8223609999999999</v>
      </c>
      <c r="Z15" s="49"/>
      <c r="AA15" s="49">
        <v>1.47</v>
      </c>
      <c r="AB15" s="48"/>
      <c r="AC15" s="107">
        <v>2.431</v>
      </c>
      <c r="AD15" s="105">
        <v>2.7627107140584504</v>
      </c>
    </row>
    <row r="16" spans="1:31" x14ac:dyDescent="0.3">
      <c r="A16" s="42" t="s">
        <v>278</v>
      </c>
      <c r="B16" s="37" t="s">
        <v>46</v>
      </c>
      <c r="C16" s="37">
        <v>341040</v>
      </c>
      <c r="D16" s="37">
        <v>20759</v>
      </c>
      <c r="E16" s="37">
        <v>19.513999999999999</v>
      </c>
      <c r="F16" s="37">
        <v>-103.62</v>
      </c>
      <c r="G16" s="37" t="s">
        <v>270</v>
      </c>
      <c r="H16" s="41">
        <v>44387</v>
      </c>
      <c r="I16" s="37">
        <v>2</v>
      </c>
      <c r="J16" s="37">
        <v>2015</v>
      </c>
      <c r="K16" s="38" t="s">
        <v>271</v>
      </c>
      <c r="L16" s="37" t="s">
        <v>279</v>
      </c>
      <c r="M16" s="51">
        <v>13.135232327055929</v>
      </c>
      <c r="N16" s="51">
        <v>75.919806946153116</v>
      </c>
      <c r="O16" s="51">
        <v>1.9110248888047696</v>
      </c>
      <c r="P16" s="51">
        <v>4.6038326866660357</v>
      </c>
      <c r="Q16" s="51">
        <v>0</v>
      </c>
      <c r="R16" s="51">
        <v>0</v>
      </c>
      <c r="S16" s="51">
        <v>1.302971515094161</v>
      </c>
      <c r="T16" s="51">
        <v>2.9534021008800981</v>
      </c>
      <c r="U16" s="51">
        <v>0</v>
      </c>
      <c r="V16" s="51">
        <v>0</v>
      </c>
      <c r="W16" s="51">
        <v>0</v>
      </c>
      <c r="X16" s="56"/>
      <c r="Y16" s="55">
        <v>2.7559999999999998</v>
      </c>
      <c r="Z16" s="51">
        <v>136.80000000000001</v>
      </c>
      <c r="AA16" s="51">
        <v>1.17</v>
      </c>
      <c r="AB16" s="46" t="s">
        <v>602</v>
      </c>
      <c r="AC16" s="106">
        <v>2.431</v>
      </c>
      <c r="AD16" s="103">
        <v>2.7133104949370681</v>
      </c>
    </row>
    <row r="17" spans="1:30" x14ac:dyDescent="0.3">
      <c r="A17" s="42" t="s">
        <v>278</v>
      </c>
      <c r="B17" s="37" t="s">
        <v>46</v>
      </c>
      <c r="C17" s="37">
        <v>341040</v>
      </c>
      <c r="D17" s="37">
        <v>20759</v>
      </c>
      <c r="E17" s="37">
        <v>19.513999999999999</v>
      </c>
      <c r="F17" s="37">
        <v>-103.62</v>
      </c>
      <c r="G17" s="37" t="s">
        <v>270</v>
      </c>
      <c r="H17" s="41">
        <v>44387</v>
      </c>
      <c r="I17" s="37">
        <v>2</v>
      </c>
      <c r="J17" s="37">
        <v>2015</v>
      </c>
      <c r="K17" s="39" t="s">
        <v>272</v>
      </c>
      <c r="L17" s="37" t="s">
        <v>279</v>
      </c>
      <c r="M17" s="52">
        <v>30.223226085493909</v>
      </c>
      <c r="N17" s="52">
        <v>51.006821731503955</v>
      </c>
      <c r="O17" s="52">
        <v>8.2336593219117198</v>
      </c>
      <c r="P17" s="52">
        <v>5.7914722349040062</v>
      </c>
      <c r="Q17" s="52">
        <v>0</v>
      </c>
      <c r="R17" s="52">
        <v>0</v>
      </c>
      <c r="S17" s="52">
        <v>0.34888386957253048</v>
      </c>
      <c r="T17" s="52">
        <v>0.27910709565802438</v>
      </c>
      <c r="U17" s="52">
        <v>1.8839728956916648</v>
      </c>
      <c r="V17" s="52">
        <v>2.3026335391787009</v>
      </c>
      <c r="W17" s="52">
        <v>0</v>
      </c>
      <c r="X17" s="52"/>
      <c r="Y17" s="57">
        <v>2.9725999999999999</v>
      </c>
      <c r="Z17" s="58">
        <v>158.6</v>
      </c>
      <c r="AA17" s="58">
        <v>1.27</v>
      </c>
      <c r="AB17" s="47"/>
      <c r="AC17" s="60">
        <v>2.431</v>
      </c>
      <c r="AD17" s="104">
        <v>2.8089110075209649</v>
      </c>
    </row>
    <row r="18" spans="1:30" x14ac:dyDescent="0.3">
      <c r="A18" s="42" t="s">
        <v>278</v>
      </c>
      <c r="B18" s="37" t="s">
        <v>46</v>
      </c>
      <c r="C18" s="37">
        <v>341040</v>
      </c>
      <c r="D18" s="37">
        <v>20759</v>
      </c>
      <c r="E18" s="37">
        <v>19.513999999999999</v>
      </c>
      <c r="F18" s="37">
        <v>-103.62</v>
      </c>
      <c r="G18" s="37" t="s">
        <v>270</v>
      </c>
      <c r="H18" s="41">
        <v>44387</v>
      </c>
      <c r="I18" s="37">
        <v>2</v>
      </c>
      <c r="J18" s="37">
        <v>2015</v>
      </c>
      <c r="K18" s="40" t="s">
        <v>273</v>
      </c>
      <c r="L18" s="37" t="s">
        <v>279</v>
      </c>
      <c r="M18" s="49">
        <v>20.910450551504955</v>
      </c>
      <c r="N18" s="49">
        <v>51.487296690970268</v>
      </c>
      <c r="O18" s="49">
        <v>6.3271639558796036</v>
      </c>
      <c r="P18" s="49">
        <v>8.9371190876799407</v>
      </c>
      <c r="Q18" s="49">
        <v>0</v>
      </c>
      <c r="R18" s="49">
        <v>0</v>
      </c>
      <c r="S18" s="49">
        <v>2.1354178351093664</v>
      </c>
      <c r="T18" s="49">
        <v>1.1072536922789304</v>
      </c>
      <c r="U18" s="49">
        <v>0</v>
      </c>
      <c r="V18" s="49">
        <v>1.1072536922789304</v>
      </c>
      <c r="W18" s="49">
        <v>0</v>
      </c>
      <c r="X18" s="49"/>
      <c r="Y18" s="59">
        <v>2.7719999999999998</v>
      </c>
      <c r="Z18" s="49"/>
      <c r="AA18" s="49">
        <v>1.67</v>
      </c>
      <c r="AB18" s="48"/>
      <c r="AC18" s="107">
        <v>2.431</v>
      </c>
      <c r="AD18" s="105">
        <v>2.700695363619368</v>
      </c>
    </row>
    <row r="19" spans="1:30" x14ac:dyDescent="0.3">
      <c r="A19" s="42" t="s">
        <v>228</v>
      </c>
      <c r="B19" s="37" t="s">
        <v>280</v>
      </c>
      <c r="C19" s="37">
        <v>311130</v>
      </c>
      <c r="D19" s="37">
        <v>19745</v>
      </c>
      <c r="E19" s="42">
        <v>52.177</v>
      </c>
      <c r="F19" s="42">
        <v>-175.50800000000001</v>
      </c>
      <c r="G19" s="42" t="s">
        <v>270</v>
      </c>
      <c r="H19" s="41">
        <v>44415</v>
      </c>
      <c r="I19" s="37">
        <v>4</v>
      </c>
      <c r="J19" s="37">
        <v>2008</v>
      </c>
      <c r="K19" s="38" t="s">
        <v>271</v>
      </c>
      <c r="L19" s="37"/>
      <c r="M19" s="51">
        <v>25.247370713796752</v>
      </c>
      <c r="N19" s="51">
        <v>56.363482481797256</v>
      </c>
      <c r="O19" s="51">
        <v>6.2044682307548706</v>
      </c>
      <c r="P19" s="51">
        <v>0</v>
      </c>
      <c r="Q19" s="51">
        <v>7.1014997821893093</v>
      </c>
      <c r="R19" s="51">
        <v>0</v>
      </c>
      <c r="S19" s="51">
        <v>3.7376314643101627</v>
      </c>
      <c r="T19" s="51">
        <v>1.0465368100068455</v>
      </c>
      <c r="U19" s="51">
        <v>0</v>
      </c>
      <c r="V19" s="51">
        <v>0</v>
      </c>
      <c r="W19" s="51">
        <v>0</v>
      </c>
      <c r="X19" s="56"/>
      <c r="Y19" s="55">
        <v>2.7669999999999999</v>
      </c>
      <c r="Z19" s="56"/>
      <c r="AA19" s="56">
        <v>1.42</v>
      </c>
      <c r="AB19" s="38"/>
      <c r="AC19" s="106">
        <v>2.4470000000000001</v>
      </c>
      <c r="AD19" s="103">
        <v>2.6862084137158502</v>
      </c>
    </row>
    <row r="20" spans="1:30" x14ac:dyDescent="0.3">
      <c r="A20" s="42" t="s">
        <v>228</v>
      </c>
      <c r="B20" s="37" t="s">
        <v>280</v>
      </c>
      <c r="C20" s="37">
        <v>311130</v>
      </c>
      <c r="D20" s="37">
        <v>19745</v>
      </c>
      <c r="E20" s="42">
        <v>52.177</v>
      </c>
      <c r="F20" s="42">
        <v>-175.50800000000001</v>
      </c>
      <c r="G20" s="42" t="s">
        <v>270</v>
      </c>
      <c r="H20" s="41">
        <v>44415</v>
      </c>
      <c r="I20" s="37">
        <v>4</v>
      </c>
      <c r="J20" s="37">
        <v>2008</v>
      </c>
      <c r="K20" s="39" t="s">
        <v>272</v>
      </c>
      <c r="L20" s="37"/>
      <c r="M20" s="52">
        <v>26.93883745636667</v>
      </c>
      <c r="N20" s="52">
        <v>50.354040051882507</v>
      </c>
      <c r="O20" s="52">
        <v>11.791768872909195</v>
      </c>
      <c r="P20" s="52">
        <v>0</v>
      </c>
      <c r="Q20" s="52">
        <v>3.8243574722948739</v>
      </c>
      <c r="R20" s="52">
        <v>0</v>
      </c>
      <c r="S20" s="52">
        <v>0</v>
      </c>
      <c r="T20" s="52">
        <v>6.5332773485037423</v>
      </c>
      <c r="U20" s="52">
        <v>0.55771879804300251</v>
      </c>
      <c r="V20" s="52">
        <v>0</v>
      </c>
      <c r="W20" s="52">
        <v>0</v>
      </c>
      <c r="X20" s="52"/>
      <c r="Y20" s="57">
        <v>2.9584999999999999</v>
      </c>
      <c r="Z20" s="52"/>
      <c r="AA20" s="52">
        <v>1.19</v>
      </c>
      <c r="AB20" s="47"/>
      <c r="AC20" s="60">
        <v>2.4470000000000001</v>
      </c>
      <c r="AD20" s="104">
        <v>2.8207078464106843</v>
      </c>
    </row>
    <row r="21" spans="1:30" x14ac:dyDescent="0.3">
      <c r="A21" s="42" t="s">
        <v>228</v>
      </c>
      <c r="B21" s="37" t="s">
        <v>280</v>
      </c>
      <c r="C21" s="37">
        <v>311130</v>
      </c>
      <c r="D21" s="37">
        <v>19745</v>
      </c>
      <c r="E21" s="42">
        <v>52.177</v>
      </c>
      <c r="F21" s="42">
        <v>-175.50800000000001</v>
      </c>
      <c r="G21" s="42" t="s">
        <v>270</v>
      </c>
      <c r="H21" s="41">
        <v>44415</v>
      </c>
      <c r="I21" s="37">
        <v>4</v>
      </c>
      <c r="J21" s="37">
        <v>2008</v>
      </c>
      <c r="K21" s="40" t="s">
        <v>273</v>
      </c>
      <c r="L21" s="37"/>
      <c r="M21" s="49">
        <v>28.189354439401328</v>
      </c>
      <c r="N21" s="49">
        <v>51.847286094752242</v>
      </c>
      <c r="O21" s="49">
        <v>7.6837390749840573</v>
      </c>
      <c r="P21" s="49">
        <v>0</v>
      </c>
      <c r="Q21" s="49">
        <v>1.7952661390149669</v>
      </c>
      <c r="R21" s="49">
        <v>0</v>
      </c>
      <c r="S21" s="49">
        <v>3.375100341348138</v>
      </c>
      <c r="T21" s="49">
        <v>0.86172774672718411</v>
      </c>
      <c r="U21" s="49">
        <v>2.0825087212573616</v>
      </c>
      <c r="V21" s="49">
        <v>0</v>
      </c>
      <c r="W21" s="49">
        <v>4.0932067969541244</v>
      </c>
      <c r="X21" s="49" t="s">
        <v>603</v>
      </c>
      <c r="Y21" s="59">
        <v>2.819</v>
      </c>
      <c r="Z21" s="49"/>
      <c r="AA21" s="49">
        <v>1.26</v>
      </c>
      <c r="AB21" s="48" t="s">
        <v>602</v>
      </c>
      <c r="AC21" s="107">
        <v>2.4470000000000001</v>
      </c>
      <c r="AD21" s="105">
        <v>2.714135601485427</v>
      </c>
    </row>
    <row r="22" spans="1:30" x14ac:dyDescent="0.3">
      <c r="A22" s="42" t="s">
        <v>8</v>
      </c>
      <c r="B22" s="37" t="s">
        <v>281</v>
      </c>
      <c r="C22" s="37">
        <v>263280</v>
      </c>
      <c r="D22" s="37">
        <v>20934</v>
      </c>
      <c r="E22" s="42">
        <v>-7.93</v>
      </c>
      <c r="F22" s="42">
        <v>112.30800000000001</v>
      </c>
      <c r="G22" s="42" t="s">
        <v>270</v>
      </c>
      <c r="H22" s="41">
        <v>44240</v>
      </c>
      <c r="I22" s="37">
        <v>4</v>
      </c>
      <c r="J22" s="37">
        <v>2014</v>
      </c>
      <c r="K22" s="38" t="s">
        <v>271</v>
      </c>
      <c r="L22" s="37"/>
      <c r="M22" s="51">
        <v>39.875389408099686</v>
      </c>
      <c r="N22" s="51">
        <v>43.530218068535824</v>
      </c>
      <c r="O22" s="51">
        <v>5.1707165109034259</v>
      </c>
      <c r="P22" s="51">
        <v>8.3573208722741423</v>
      </c>
      <c r="Q22" s="51">
        <v>0</v>
      </c>
      <c r="R22" s="51">
        <v>0</v>
      </c>
      <c r="S22" s="51">
        <v>0</v>
      </c>
      <c r="T22" s="51">
        <v>3.0663551401869156</v>
      </c>
      <c r="U22" s="51">
        <v>0</v>
      </c>
      <c r="V22" s="51">
        <v>0</v>
      </c>
      <c r="W22" s="51">
        <v>0</v>
      </c>
      <c r="X22" s="56"/>
      <c r="Y22" s="55">
        <v>2.88</v>
      </c>
      <c r="Z22" s="56">
        <v>152.30000000000001</v>
      </c>
      <c r="AA22" s="56">
        <v>1.3</v>
      </c>
      <c r="AB22" s="38"/>
      <c r="AC22" s="106">
        <v>2.4550000000000001</v>
      </c>
      <c r="AD22" s="103">
        <v>2.7105295950155766</v>
      </c>
    </row>
    <row r="23" spans="1:30" x14ac:dyDescent="0.3">
      <c r="A23" s="42" t="s">
        <v>8</v>
      </c>
      <c r="B23" s="37" t="s">
        <v>281</v>
      </c>
      <c r="C23" s="37">
        <v>263280</v>
      </c>
      <c r="D23" s="37">
        <v>20934</v>
      </c>
      <c r="E23" s="42">
        <v>-7.93</v>
      </c>
      <c r="F23" s="42">
        <v>112.30800000000001</v>
      </c>
      <c r="G23" s="42" t="s">
        <v>270</v>
      </c>
      <c r="H23" s="41">
        <v>44240</v>
      </c>
      <c r="I23" s="37">
        <v>4</v>
      </c>
      <c r="J23" s="37">
        <v>2014</v>
      </c>
      <c r="K23" s="39" t="s">
        <v>272</v>
      </c>
      <c r="L23" s="37"/>
      <c r="M23" s="52">
        <v>50.098770528053784</v>
      </c>
      <c r="N23" s="52">
        <v>33.783132352507593</v>
      </c>
      <c r="O23" s="52">
        <v>4.2915057345873748</v>
      </c>
      <c r="P23" s="52">
        <v>9.3814311407258888</v>
      </c>
      <c r="Q23" s="52">
        <v>0</v>
      </c>
      <c r="R23" s="52">
        <v>0</v>
      </c>
      <c r="S23" s="52">
        <v>0</v>
      </c>
      <c r="T23" s="52">
        <v>2.7445676209570422</v>
      </c>
      <c r="U23" s="52">
        <v>0</v>
      </c>
      <c r="V23" s="52">
        <v>0</v>
      </c>
      <c r="W23" s="52">
        <v>0</v>
      </c>
      <c r="X23" s="52"/>
      <c r="Y23" s="57">
        <v>2.8733</v>
      </c>
      <c r="Z23" s="52">
        <v>145.6</v>
      </c>
      <c r="AA23" s="52">
        <v>1.32</v>
      </c>
      <c r="AB23" s="47"/>
      <c r="AC23" s="60">
        <v>2.4550000000000001</v>
      </c>
      <c r="AD23" s="104">
        <v>2.6637368428811508</v>
      </c>
    </row>
    <row r="24" spans="1:30" x14ac:dyDescent="0.3">
      <c r="A24" s="42" t="s">
        <v>8</v>
      </c>
      <c r="B24" s="37" t="s">
        <v>281</v>
      </c>
      <c r="C24" s="37">
        <v>263280</v>
      </c>
      <c r="D24" s="37">
        <v>20934</v>
      </c>
      <c r="E24" s="42">
        <v>-7.93</v>
      </c>
      <c r="F24" s="42">
        <v>112.30800000000001</v>
      </c>
      <c r="G24" s="42" t="s">
        <v>270</v>
      </c>
      <c r="H24" s="41">
        <v>44240</v>
      </c>
      <c r="I24" s="37">
        <v>4</v>
      </c>
      <c r="J24" s="37">
        <v>2014</v>
      </c>
      <c r="K24" s="40" t="s">
        <v>273</v>
      </c>
      <c r="L24" s="37"/>
      <c r="M24" s="49">
        <v>52.329965678928801</v>
      </c>
      <c r="N24" s="49">
        <v>33.98873447092376</v>
      </c>
      <c r="O24" s="49">
        <v>2.9078720935853428</v>
      </c>
      <c r="P24" s="49">
        <v>7.245845216802822</v>
      </c>
      <c r="Q24" s="49">
        <v>0</v>
      </c>
      <c r="R24" s="49">
        <v>0</v>
      </c>
      <c r="S24" s="49">
        <v>1.5254410982742783</v>
      </c>
      <c r="T24" s="49">
        <v>0.95340068642142395</v>
      </c>
      <c r="U24" s="49">
        <v>1</v>
      </c>
      <c r="V24" s="49">
        <v>0</v>
      </c>
      <c r="W24" s="49">
        <v>0</v>
      </c>
      <c r="X24" s="50"/>
      <c r="Y24" s="59">
        <v>2.8285999999999998</v>
      </c>
      <c r="Z24" s="50">
        <v>150</v>
      </c>
      <c r="AA24" s="50">
        <v>1.49</v>
      </c>
      <c r="AB24" s="40"/>
      <c r="AC24" s="107">
        <v>2.4550000000000001</v>
      </c>
      <c r="AD24" s="105">
        <v>2.6330952482235217</v>
      </c>
    </row>
    <row r="25" spans="1:30" x14ac:dyDescent="0.3">
      <c r="A25" s="42" t="s">
        <v>282</v>
      </c>
      <c r="B25" s="37" t="s">
        <v>283</v>
      </c>
      <c r="C25" s="37">
        <v>344100</v>
      </c>
      <c r="D25" s="37">
        <v>11005</v>
      </c>
      <c r="E25" s="37">
        <v>11.984999999999999</v>
      </c>
      <c r="F25" s="37">
        <v>-86.165000000000006</v>
      </c>
      <c r="G25" s="37" t="s">
        <v>270</v>
      </c>
      <c r="H25" s="37"/>
      <c r="I25" s="37">
        <v>6</v>
      </c>
      <c r="J25" s="37" t="s">
        <v>284</v>
      </c>
      <c r="K25" s="38" t="s">
        <v>271</v>
      </c>
      <c r="L25" s="37" t="s">
        <v>285</v>
      </c>
      <c r="M25" s="51">
        <v>13.462962962962962</v>
      </c>
      <c r="N25" s="51">
        <v>59.450944444444445</v>
      </c>
      <c r="O25" s="51">
        <v>24.403444444444442</v>
      </c>
      <c r="P25" s="51">
        <v>0</v>
      </c>
      <c r="Q25" s="51">
        <v>0</v>
      </c>
      <c r="R25" s="51">
        <v>0</v>
      </c>
      <c r="S25" s="51">
        <v>0</v>
      </c>
      <c r="T25" s="51">
        <v>0.34614814814814815</v>
      </c>
      <c r="U25" s="51">
        <v>0</v>
      </c>
      <c r="V25" s="51">
        <v>0</v>
      </c>
      <c r="W25" s="51">
        <v>2.2499629629629632</v>
      </c>
      <c r="X25" s="51" t="s">
        <v>336</v>
      </c>
      <c r="Y25" s="55">
        <v>2.8340000000000001</v>
      </c>
      <c r="Z25" s="51"/>
      <c r="AA25" s="51">
        <v>1.17</v>
      </c>
      <c r="AB25" s="46"/>
      <c r="AC25" s="106">
        <v>2.6440000000000001</v>
      </c>
      <c r="AD25" s="103">
        <v>2.8084203703703703</v>
      </c>
    </row>
    <row r="26" spans="1:30" x14ac:dyDescent="0.3">
      <c r="A26" s="42" t="s">
        <v>282</v>
      </c>
      <c r="B26" s="37" t="s">
        <v>283</v>
      </c>
      <c r="C26" s="37">
        <v>344100</v>
      </c>
      <c r="D26" s="37">
        <v>11005</v>
      </c>
      <c r="E26" s="37">
        <v>11.984999999999999</v>
      </c>
      <c r="F26" s="37">
        <v>-86.165000000000006</v>
      </c>
      <c r="G26" s="37" t="s">
        <v>270</v>
      </c>
      <c r="H26" s="37"/>
      <c r="I26" s="37">
        <v>6</v>
      </c>
      <c r="J26" s="37" t="s">
        <v>284</v>
      </c>
      <c r="K26" s="39" t="s">
        <v>272</v>
      </c>
      <c r="L26" s="37" t="s">
        <v>285</v>
      </c>
      <c r="M26" s="52">
        <v>18.37065409546258</v>
      </c>
      <c r="N26" s="52">
        <v>64.405553918680027</v>
      </c>
      <c r="O26" s="52">
        <v>10.856703005303478</v>
      </c>
      <c r="P26" s="52">
        <v>0</v>
      </c>
      <c r="Q26" s="52">
        <v>0</v>
      </c>
      <c r="R26" s="52">
        <v>0</v>
      </c>
      <c r="S26" s="52">
        <v>0</v>
      </c>
      <c r="T26" s="52">
        <v>1.4693282262816736</v>
      </c>
      <c r="U26" s="52">
        <v>2.6</v>
      </c>
      <c r="V26" s="52">
        <v>0</v>
      </c>
      <c r="W26" s="52">
        <v>2.6937684148497345</v>
      </c>
      <c r="X26" s="52" t="s">
        <v>370</v>
      </c>
      <c r="Y26" s="57">
        <v>2.7210000000000001</v>
      </c>
      <c r="Z26" s="52"/>
      <c r="AA26" s="52">
        <v>1.22</v>
      </c>
      <c r="AB26" s="46" t="s">
        <v>604</v>
      </c>
      <c r="AC26" s="60">
        <v>2.6440000000000001</v>
      </c>
      <c r="AD26" s="103">
        <v>2.7068545963464938</v>
      </c>
    </row>
    <row r="27" spans="1:30" x14ac:dyDescent="0.3">
      <c r="A27" s="42" t="s">
        <v>282</v>
      </c>
      <c r="B27" s="37" t="s">
        <v>283</v>
      </c>
      <c r="C27" s="37">
        <v>344100</v>
      </c>
      <c r="D27" s="37">
        <v>11005</v>
      </c>
      <c r="E27" s="37">
        <v>11.984999999999999</v>
      </c>
      <c r="F27" s="37">
        <v>-86.165000000000006</v>
      </c>
      <c r="G27" s="37" t="s">
        <v>270</v>
      </c>
      <c r="H27" s="37"/>
      <c r="I27" s="37">
        <v>6</v>
      </c>
      <c r="J27" s="37" t="s">
        <v>284</v>
      </c>
      <c r="K27" s="40" t="s">
        <v>273</v>
      </c>
      <c r="L27" s="37" t="s">
        <v>285</v>
      </c>
      <c r="M27" s="49">
        <v>34.083885209713024</v>
      </c>
      <c r="N27" s="49">
        <v>33.749050772626937</v>
      </c>
      <c r="O27" s="49">
        <v>17.401854304635762</v>
      </c>
      <c r="P27" s="49">
        <v>0</v>
      </c>
      <c r="Q27" s="49">
        <v>0</v>
      </c>
      <c r="R27" s="49">
        <v>0</v>
      </c>
      <c r="S27" s="49">
        <v>0</v>
      </c>
      <c r="T27" s="49">
        <v>3.6913024282560709</v>
      </c>
      <c r="U27" s="49">
        <v>0.32958057395143492</v>
      </c>
      <c r="V27" s="49">
        <v>0</v>
      </c>
      <c r="W27" s="49">
        <v>8.8986754966887425</v>
      </c>
      <c r="X27" s="49" t="s">
        <v>605</v>
      </c>
      <c r="Y27" s="59">
        <v>2.9</v>
      </c>
      <c r="Z27" s="49"/>
      <c r="AA27" s="49">
        <v>1.1499999999999999</v>
      </c>
      <c r="AB27" s="48"/>
      <c r="AC27" s="107">
        <v>2.6440000000000001</v>
      </c>
      <c r="AD27" s="105">
        <v>2.8127452538631346</v>
      </c>
    </row>
    <row r="28" spans="1:30" x14ac:dyDescent="0.3">
      <c r="A28" s="42" t="s">
        <v>287</v>
      </c>
      <c r="B28" s="37" t="s">
        <v>606</v>
      </c>
      <c r="C28" s="37">
        <v>321050</v>
      </c>
      <c r="D28" s="37">
        <v>20557</v>
      </c>
      <c r="E28" s="37">
        <v>46.2</v>
      </c>
      <c r="F28" s="37">
        <v>-122.18</v>
      </c>
      <c r="G28" s="37" t="s">
        <v>270</v>
      </c>
      <c r="H28" s="37">
        <v>44334</v>
      </c>
      <c r="I28" s="37">
        <v>5</v>
      </c>
      <c r="J28" s="37">
        <v>1980</v>
      </c>
      <c r="K28" s="38" t="s">
        <v>271</v>
      </c>
      <c r="L28" s="37"/>
      <c r="M28" s="51">
        <v>40.628120631116438</v>
      </c>
      <c r="N28" s="51">
        <v>48.625569203115639</v>
      </c>
      <c r="O28" s="51">
        <v>2.434247054124226</v>
      </c>
      <c r="P28" s="51">
        <v>3.9185440383463148</v>
      </c>
      <c r="Q28" s="51">
        <v>0</v>
      </c>
      <c r="R28" s="51">
        <v>5.9371879368883565E-2</v>
      </c>
      <c r="S28" s="51">
        <v>4.3341471939284997</v>
      </c>
      <c r="T28" s="51">
        <v>0</v>
      </c>
      <c r="U28" s="51">
        <v>0</v>
      </c>
      <c r="V28" s="51">
        <v>0</v>
      </c>
      <c r="W28" s="51">
        <v>0</v>
      </c>
      <c r="X28" s="51"/>
      <c r="Y28" s="57">
        <v>2.7427999999999999</v>
      </c>
      <c r="Z28" s="56">
        <v>130.4</v>
      </c>
      <c r="AA28" s="56">
        <v>1.66</v>
      </c>
      <c r="AB28" s="46"/>
      <c r="AC28" s="106">
        <v>2.4609999999999999</v>
      </c>
      <c r="AD28" s="103">
        <v>2.6283099560615137</v>
      </c>
    </row>
    <row r="29" spans="1:30" x14ac:dyDescent="0.3">
      <c r="A29" s="42" t="s">
        <v>287</v>
      </c>
      <c r="B29" s="37" t="s">
        <v>606</v>
      </c>
      <c r="C29" s="37">
        <v>321050</v>
      </c>
      <c r="D29" s="37">
        <v>20557</v>
      </c>
      <c r="E29" s="37">
        <v>46.2</v>
      </c>
      <c r="F29" s="37">
        <v>-122.18</v>
      </c>
      <c r="G29" s="37" t="s">
        <v>270</v>
      </c>
      <c r="H29" s="37">
        <v>44334</v>
      </c>
      <c r="I29" s="37">
        <v>5</v>
      </c>
      <c r="J29" s="37">
        <v>1980</v>
      </c>
      <c r="K29" s="39" t="s">
        <v>272</v>
      </c>
      <c r="L29" s="37"/>
      <c r="M29" s="52">
        <v>47.153897006861648</v>
      </c>
      <c r="N29" s="52">
        <v>41.008575922675355</v>
      </c>
      <c r="O29" s="52">
        <v>1.9553058107461188</v>
      </c>
      <c r="P29" s="52">
        <v>1.7967675017667037</v>
      </c>
      <c r="Q29" s="52">
        <v>0</v>
      </c>
      <c r="R29" s="52">
        <v>0</v>
      </c>
      <c r="S29" s="52">
        <v>3.1707661795883006</v>
      </c>
      <c r="T29" s="52">
        <v>3.3821505915608543</v>
      </c>
      <c r="U29" s="52">
        <v>0</v>
      </c>
      <c r="V29" s="52">
        <v>0</v>
      </c>
      <c r="W29" s="52">
        <v>1.5325369868010119</v>
      </c>
      <c r="X29" s="52" t="s">
        <v>306</v>
      </c>
      <c r="Y29" s="57">
        <v>2.8140000000000001</v>
      </c>
      <c r="Z29" s="58">
        <v>116.8</v>
      </c>
      <c r="AA29" s="58">
        <v>1.39</v>
      </c>
      <c r="AB29" s="47"/>
      <c r="AC29" s="60">
        <v>2.4609999999999999</v>
      </c>
      <c r="AD29" s="104">
        <v>2.6475467435657785</v>
      </c>
    </row>
    <row r="30" spans="1:30" x14ac:dyDescent="0.3">
      <c r="A30" s="42" t="s">
        <v>287</v>
      </c>
      <c r="B30" s="37" t="s">
        <v>606</v>
      </c>
      <c r="C30" s="37">
        <v>321050</v>
      </c>
      <c r="D30" s="37">
        <v>20557</v>
      </c>
      <c r="E30" s="37">
        <v>46.2</v>
      </c>
      <c r="F30" s="37">
        <v>-122.18</v>
      </c>
      <c r="G30" s="37" t="s">
        <v>270</v>
      </c>
      <c r="H30" s="37">
        <v>44334</v>
      </c>
      <c r="I30" s="37">
        <v>5</v>
      </c>
      <c r="J30" s="37">
        <v>1980</v>
      </c>
      <c r="K30" s="40" t="s">
        <v>273</v>
      </c>
      <c r="L30" s="37"/>
      <c r="M30" s="49">
        <v>34.989862124898622</v>
      </c>
      <c r="N30" s="49">
        <v>41.411457826439573</v>
      </c>
      <c r="O30" s="49">
        <v>1.1701824817518247</v>
      </c>
      <c r="P30" s="49">
        <v>6.5010137875101375</v>
      </c>
      <c r="Q30" s="49">
        <v>0</v>
      </c>
      <c r="R30" s="49">
        <v>0</v>
      </c>
      <c r="S30" s="49">
        <v>14.952331711273315</v>
      </c>
      <c r="T30" s="49">
        <v>1.040162206001622</v>
      </c>
      <c r="U30" s="49">
        <v>0</v>
      </c>
      <c r="V30" s="49">
        <v>0</v>
      </c>
      <c r="W30" s="49">
        <v>0</v>
      </c>
      <c r="X30" s="50"/>
      <c r="Y30" s="59">
        <v>2.7250000000000001</v>
      </c>
      <c r="Z30" s="49"/>
      <c r="AA30" s="50">
        <v>1.48</v>
      </c>
      <c r="AB30" s="48"/>
      <c r="AC30" s="107">
        <v>2.4609999999999999</v>
      </c>
      <c r="AD30" s="105">
        <v>2.6326267639902676</v>
      </c>
    </row>
    <row r="31" spans="1:30" x14ac:dyDescent="0.3">
      <c r="A31" s="42" t="s">
        <v>289</v>
      </c>
      <c r="B31" s="37" t="s">
        <v>607</v>
      </c>
      <c r="C31" s="37">
        <v>321050</v>
      </c>
      <c r="D31" s="37">
        <v>20557</v>
      </c>
      <c r="E31" s="37">
        <v>46.2</v>
      </c>
      <c r="F31" s="37">
        <v>-122.18</v>
      </c>
      <c r="G31" s="37" t="s">
        <v>270</v>
      </c>
      <c r="H31" s="37">
        <v>44334</v>
      </c>
      <c r="I31" s="37">
        <v>5</v>
      </c>
      <c r="J31" s="37">
        <v>1980</v>
      </c>
      <c r="K31" s="38" t="s">
        <v>271</v>
      </c>
      <c r="L31" s="37"/>
      <c r="M31" s="51">
        <v>11.053984575835477</v>
      </c>
      <c r="N31" s="51">
        <v>51.410796915167097</v>
      </c>
      <c r="O31" s="51">
        <v>3.557840616966581</v>
      </c>
      <c r="P31" s="51">
        <v>16.899742930591259</v>
      </c>
      <c r="Q31" s="51">
        <v>0</v>
      </c>
      <c r="R31" s="51">
        <v>1.512082262210797</v>
      </c>
      <c r="S31" s="51">
        <v>10.495629820051414</v>
      </c>
      <c r="T31" s="51">
        <v>0.71156812339331621</v>
      </c>
      <c r="U31" s="51">
        <v>4.3583547557840623</v>
      </c>
      <c r="V31" s="51">
        <v>0</v>
      </c>
      <c r="W31" s="51">
        <v>0</v>
      </c>
      <c r="X31" s="51"/>
      <c r="Y31" s="57">
        <v>2.7408000000000001</v>
      </c>
      <c r="Z31" s="56">
        <v>138.4</v>
      </c>
      <c r="AA31" s="56">
        <v>1.49</v>
      </c>
      <c r="AB31" s="46"/>
      <c r="AC31" s="106">
        <v>2.3069999999999999</v>
      </c>
      <c r="AD31" s="103">
        <v>2.6928478149100261</v>
      </c>
    </row>
    <row r="32" spans="1:30" x14ac:dyDescent="0.3">
      <c r="A32" s="42" t="s">
        <v>289</v>
      </c>
      <c r="B32" s="37" t="s">
        <v>607</v>
      </c>
      <c r="C32" s="37">
        <v>321050</v>
      </c>
      <c r="D32" s="37">
        <v>20557</v>
      </c>
      <c r="E32" s="37">
        <v>46.2</v>
      </c>
      <c r="F32" s="37">
        <v>-122.18</v>
      </c>
      <c r="G32" s="37" t="s">
        <v>270</v>
      </c>
      <c r="H32" s="37">
        <v>44334</v>
      </c>
      <c r="I32" s="37">
        <v>5</v>
      </c>
      <c r="J32" s="37">
        <v>1980</v>
      </c>
      <c r="K32" s="39" t="s">
        <v>272</v>
      </c>
      <c r="L32" s="37"/>
      <c r="M32" s="52">
        <v>22.903366709226528</v>
      </c>
      <c r="N32" s="52">
        <v>60.36666386667563</v>
      </c>
      <c r="O32" s="52">
        <v>0.77096633290773475</v>
      </c>
      <c r="P32" s="52">
        <v>3.7006383979571265</v>
      </c>
      <c r="Q32" s="52">
        <v>0</v>
      </c>
      <c r="R32" s="52">
        <v>0</v>
      </c>
      <c r="S32" s="52">
        <v>9.7912724279282308</v>
      </c>
      <c r="T32" s="52">
        <v>0</v>
      </c>
      <c r="U32" s="52">
        <v>2.3899956320139779</v>
      </c>
      <c r="V32" s="52">
        <v>0</v>
      </c>
      <c r="W32" s="52">
        <v>0</v>
      </c>
      <c r="X32" s="52"/>
      <c r="Y32" s="57">
        <v>2.7069999999999999</v>
      </c>
      <c r="Z32" s="52"/>
      <c r="AA32" s="52">
        <v>1.77</v>
      </c>
      <c r="AB32" s="47"/>
      <c r="AC32" s="60">
        <v>2.3069999999999999</v>
      </c>
      <c r="AD32" s="104">
        <v>2.6153865331630937</v>
      </c>
    </row>
    <row r="33" spans="1:30" x14ac:dyDescent="0.3">
      <c r="A33" s="42" t="s">
        <v>289</v>
      </c>
      <c r="B33" s="37" t="s">
        <v>607</v>
      </c>
      <c r="C33" s="37">
        <v>321050</v>
      </c>
      <c r="D33" s="37">
        <v>20557</v>
      </c>
      <c r="E33" s="37">
        <v>46.2</v>
      </c>
      <c r="F33" s="37">
        <v>-122.18</v>
      </c>
      <c r="G33" s="37" t="s">
        <v>270</v>
      </c>
      <c r="H33" s="37">
        <v>44334</v>
      </c>
      <c r="I33" s="37">
        <v>5</v>
      </c>
      <c r="J33" s="37">
        <v>1980</v>
      </c>
      <c r="K33" s="40" t="s">
        <v>273</v>
      </c>
      <c r="L33" s="37"/>
      <c r="M33" s="49">
        <v>18.942280352573214</v>
      </c>
      <c r="N33" s="49">
        <v>64.927233437588853</v>
      </c>
      <c r="O33" s="49">
        <v>0</v>
      </c>
      <c r="P33" s="49">
        <v>3.8907705430764854</v>
      </c>
      <c r="Q33" s="49">
        <v>0</v>
      </c>
      <c r="R33" s="49">
        <v>0</v>
      </c>
      <c r="S33" s="49">
        <v>10.618561273812908</v>
      </c>
      <c r="T33" s="49">
        <v>0</v>
      </c>
      <c r="U33" s="49">
        <v>0</v>
      </c>
      <c r="V33" s="49">
        <v>0</v>
      </c>
      <c r="W33" s="49">
        <v>1.5400966733011088</v>
      </c>
      <c r="X33" s="49" t="s">
        <v>608</v>
      </c>
      <c r="Y33" s="59">
        <v>2.694</v>
      </c>
      <c r="Z33" s="49"/>
      <c r="AA33" s="49">
        <v>1.27</v>
      </c>
      <c r="AB33" s="48"/>
      <c r="AC33" s="107">
        <v>2.3069999999999999</v>
      </c>
      <c r="AD33" s="105">
        <v>2.6206933750355415</v>
      </c>
    </row>
    <row r="34" spans="1:30" x14ac:dyDescent="0.3">
      <c r="A34" s="42" t="s">
        <v>237</v>
      </c>
      <c r="B34" s="37" t="s">
        <v>609</v>
      </c>
      <c r="C34" s="37">
        <v>311290</v>
      </c>
      <c r="D34" s="37">
        <v>19852</v>
      </c>
      <c r="E34" s="37">
        <v>53.43</v>
      </c>
      <c r="F34" s="37">
        <v>-168.13</v>
      </c>
      <c r="G34" s="37" t="s">
        <v>270</v>
      </c>
      <c r="H34" s="37">
        <v>44408</v>
      </c>
      <c r="I34" s="37">
        <v>4</v>
      </c>
      <c r="J34" s="37">
        <v>2008</v>
      </c>
      <c r="K34" s="38" t="s">
        <v>271</v>
      </c>
      <c r="L34" s="37"/>
      <c r="M34" s="51">
        <v>37.366822429906541</v>
      </c>
      <c r="N34" s="51">
        <v>51.171306074766356</v>
      </c>
      <c r="O34" s="51">
        <v>9.8960420560747675</v>
      </c>
      <c r="P34" s="51">
        <v>0</v>
      </c>
      <c r="Q34" s="51">
        <v>0</v>
      </c>
      <c r="R34" s="51">
        <v>1.4405630841121493</v>
      </c>
      <c r="S34" s="51">
        <v>0</v>
      </c>
      <c r="T34" s="51">
        <v>0</v>
      </c>
      <c r="U34" s="51">
        <v>0</v>
      </c>
      <c r="V34" s="51">
        <v>0</v>
      </c>
      <c r="W34" s="51">
        <v>0</v>
      </c>
      <c r="X34" s="51"/>
      <c r="Y34" s="55">
        <v>2.8380999999999998</v>
      </c>
      <c r="Z34" s="51">
        <v>150</v>
      </c>
      <c r="AA34" s="51">
        <v>1.1499999999999999</v>
      </c>
      <c r="AB34" s="46"/>
      <c r="AC34" s="106">
        <v>2.64</v>
      </c>
      <c r="AD34" s="103">
        <v>2.7640763247663549</v>
      </c>
    </row>
    <row r="35" spans="1:30" x14ac:dyDescent="0.3">
      <c r="A35" s="42" t="s">
        <v>237</v>
      </c>
      <c r="B35" s="37" t="s">
        <v>609</v>
      </c>
      <c r="C35" s="37">
        <v>311290</v>
      </c>
      <c r="D35" s="37">
        <v>19852</v>
      </c>
      <c r="E35" s="37">
        <v>53.43</v>
      </c>
      <c r="F35" s="37">
        <v>-168.13</v>
      </c>
      <c r="G35" s="37" t="s">
        <v>270</v>
      </c>
      <c r="H35" s="37">
        <v>44408</v>
      </c>
      <c r="I35" s="37">
        <v>4</v>
      </c>
      <c r="J35" s="37">
        <v>2008</v>
      </c>
      <c r="K35" s="39" t="s">
        <v>272</v>
      </c>
      <c r="L35" s="37"/>
      <c r="M35" s="52">
        <v>51.329074799093341</v>
      </c>
      <c r="N35" s="52">
        <v>23.654069647640636</v>
      </c>
      <c r="O35" s="52">
        <v>21.853245415207088</v>
      </c>
      <c r="P35" s="52">
        <v>0</v>
      </c>
      <c r="Q35" s="52">
        <v>0</v>
      </c>
      <c r="R35" s="52">
        <v>0</v>
      </c>
      <c r="S35" s="52">
        <v>0</v>
      </c>
      <c r="T35" s="52">
        <v>0.73006387801359984</v>
      </c>
      <c r="U35" s="52">
        <v>2.4335462600453326</v>
      </c>
      <c r="V35" s="52">
        <v>0</v>
      </c>
      <c r="W35" s="52">
        <v>0</v>
      </c>
      <c r="X35" s="52"/>
      <c r="Y35" s="57">
        <v>2.9956999999999998</v>
      </c>
      <c r="Z35" s="52">
        <v>183.9</v>
      </c>
      <c r="AA35" s="52">
        <v>1.1000000000000001</v>
      </c>
      <c r="AB35" s="47"/>
      <c r="AC35" s="60">
        <v>2.64</v>
      </c>
      <c r="AD35" s="104">
        <v>2.8131224809396249</v>
      </c>
    </row>
    <row r="36" spans="1:30" x14ac:dyDescent="0.3">
      <c r="A36" s="42" t="s">
        <v>237</v>
      </c>
      <c r="B36" s="37" t="s">
        <v>609</v>
      </c>
      <c r="C36" s="37">
        <v>311290</v>
      </c>
      <c r="D36" s="37">
        <v>19852</v>
      </c>
      <c r="E36" s="37">
        <v>53.43</v>
      </c>
      <c r="F36" s="37">
        <v>-168.13</v>
      </c>
      <c r="G36" s="37" t="s">
        <v>270</v>
      </c>
      <c r="H36" s="37">
        <v>44408</v>
      </c>
      <c r="I36" s="37">
        <v>4</v>
      </c>
      <c r="J36" s="37">
        <v>2008</v>
      </c>
      <c r="K36" s="40" t="s">
        <v>273</v>
      </c>
      <c r="L36" s="37"/>
      <c r="M36" s="49">
        <v>38.791028637203951</v>
      </c>
      <c r="N36" s="49">
        <v>38.071980187659143</v>
      </c>
      <c r="O36" s="49">
        <v>13.772018556629112</v>
      </c>
      <c r="P36" s="49">
        <v>0</v>
      </c>
      <c r="Q36" s="49">
        <v>0</v>
      </c>
      <c r="R36" s="49">
        <v>0</v>
      </c>
      <c r="S36" s="49">
        <v>0</v>
      </c>
      <c r="T36" s="49">
        <v>2.9380306254142101</v>
      </c>
      <c r="U36" s="49">
        <v>6.5</v>
      </c>
      <c r="V36" s="49">
        <v>0</v>
      </c>
      <c r="W36" s="49">
        <v>0</v>
      </c>
      <c r="X36" s="50"/>
      <c r="Y36" s="59">
        <v>2.9018000000000002</v>
      </c>
      <c r="Z36" s="50">
        <v>176.5</v>
      </c>
      <c r="AA36" s="50">
        <v>1.27</v>
      </c>
      <c r="AB36" s="40"/>
      <c r="AC36" s="107">
        <v>2.64</v>
      </c>
      <c r="AD36" s="105">
        <v>2.8002450870278004</v>
      </c>
    </row>
    <row r="37" spans="1:30" x14ac:dyDescent="0.3">
      <c r="A37" s="42" t="s">
        <v>547</v>
      </c>
      <c r="B37" s="37" t="s">
        <v>610</v>
      </c>
      <c r="C37" s="37">
        <v>273083</v>
      </c>
      <c r="D37" s="37">
        <v>16867</v>
      </c>
      <c r="E37" s="37">
        <v>15.13</v>
      </c>
      <c r="F37" s="37">
        <v>120.35</v>
      </c>
      <c r="G37" s="37" t="s">
        <v>270</v>
      </c>
      <c r="H37" s="37"/>
      <c r="I37" s="43">
        <v>6</v>
      </c>
      <c r="J37" s="37">
        <v>1991</v>
      </c>
      <c r="K37" s="38" t="s">
        <v>271</v>
      </c>
      <c r="L37" s="37"/>
      <c r="M37" s="51">
        <v>64.403957292584977</v>
      </c>
      <c r="N37" s="51">
        <v>20.752492898422958</v>
      </c>
      <c r="O37" s="51">
        <v>0</v>
      </c>
      <c r="P37" s="51">
        <v>0</v>
      </c>
      <c r="Q37" s="51">
        <v>12.316230776765599</v>
      </c>
      <c r="R37" s="51">
        <v>0</v>
      </c>
      <c r="S37" s="51">
        <v>0.81870898227054545</v>
      </c>
      <c r="T37" s="51">
        <v>0</v>
      </c>
      <c r="U37" s="51">
        <v>0.88990106768537558</v>
      </c>
      <c r="V37" s="51">
        <v>0.8</v>
      </c>
      <c r="W37" s="51">
        <v>0</v>
      </c>
      <c r="X37" s="56"/>
      <c r="Y37" s="55">
        <v>2.8180000000000001</v>
      </c>
      <c r="Z37" s="56"/>
      <c r="AA37" s="56">
        <v>1.23</v>
      </c>
      <c r="AB37" s="38"/>
      <c r="AC37" s="106">
        <v>2.33</v>
      </c>
      <c r="AD37" s="103">
        <v>2.5037086884121855</v>
      </c>
    </row>
    <row r="38" spans="1:30" x14ac:dyDescent="0.3">
      <c r="A38" s="42" t="s">
        <v>547</v>
      </c>
      <c r="B38" s="37" t="s">
        <v>610</v>
      </c>
      <c r="C38" s="37">
        <v>273083</v>
      </c>
      <c r="D38" s="37">
        <v>16867</v>
      </c>
      <c r="E38" s="37">
        <v>15.13</v>
      </c>
      <c r="F38" s="37">
        <v>120.35</v>
      </c>
      <c r="G38" s="37" t="s">
        <v>270</v>
      </c>
      <c r="H38" s="41"/>
      <c r="I38" s="43">
        <v>6</v>
      </c>
      <c r="J38" s="37">
        <v>1991</v>
      </c>
      <c r="K38" s="39" t="s">
        <v>272</v>
      </c>
      <c r="L38" s="37"/>
      <c r="M38" s="52">
        <v>51.120385080501741</v>
      </c>
      <c r="N38" s="52">
        <v>32.065027387190852</v>
      </c>
      <c r="O38" s="52">
        <v>0</v>
      </c>
      <c r="P38" s="52">
        <v>0</v>
      </c>
      <c r="Q38" s="52">
        <v>12.513181419391556</v>
      </c>
      <c r="R38" s="52">
        <v>0</v>
      </c>
      <c r="S38" s="52">
        <v>1.4175088326654495</v>
      </c>
      <c r="T38" s="52">
        <v>0</v>
      </c>
      <c r="U38" s="52">
        <v>0.53767576411448093</v>
      </c>
      <c r="V38" s="52">
        <v>2.3462215161359166</v>
      </c>
      <c r="W38" s="52">
        <v>0</v>
      </c>
      <c r="X38" s="52"/>
      <c r="Y38" s="57">
        <v>2.734</v>
      </c>
      <c r="Z38" s="52"/>
      <c r="AA38" s="52">
        <v>1.33</v>
      </c>
      <c r="AB38" s="47"/>
      <c r="AC38" s="60">
        <v>2.33</v>
      </c>
      <c r="AD38" s="104">
        <v>2.5274736442747727</v>
      </c>
    </row>
    <row r="39" spans="1:30" x14ac:dyDescent="0.3">
      <c r="A39" s="42" t="s">
        <v>547</v>
      </c>
      <c r="B39" s="37" t="s">
        <v>610</v>
      </c>
      <c r="C39" s="37">
        <v>273083</v>
      </c>
      <c r="D39" s="37">
        <v>16867</v>
      </c>
      <c r="E39" s="37">
        <v>15.13</v>
      </c>
      <c r="F39" s="37">
        <v>120.35</v>
      </c>
      <c r="G39" s="37" t="s">
        <v>270</v>
      </c>
      <c r="H39" s="41"/>
      <c r="I39" s="43">
        <v>6</v>
      </c>
      <c r="J39" s="37">
        <v>1991</v>
      </c>
      <c r="K39" s="40" t="s">
        <v>273</v>
      </c>
      <c r="L39" s="37"/>
      <c r="M39" s="49">
        <v>64.915736485007656</v>
      </c>
      <c r="N39" s="49">
        <v>26.664040271394178</v>
      </c>
      <c r="O39" s="49">
        <v>0</v>
      </c>
      <c r="P39" s="49">
        <v>0</v>
      </c>
      <c r="Q39" s="49">
        <v>7.1922740205734303</v>
      </c>
      <c r="R39" s="49">
        <v>0</v>
      </c>
      <c r="S39" s="49">
        <v>0.14033705405996938</v>
      </c>
      <c r="T39" s="49">
        <v>7.016852702998469E-2</v>
      </c>
      <c r="U39" s="49">
        <v>0.84202232435981617</v>
      </c>
      <c r="V39" s="49">
        <v>0.21050558108995404</v>
      </c>
      <c r="W39" s="49">
        <v>0</v>
      </c>
      <c r="X39" s="49"/>
      <c r="Y39" s="59">
        <v>2.6920000000000002</v>
      </c>
      <c r="Z39" s="50"/>
      <c r="AA39" s="50">
        <v>1.1599999999999999</v>
      </c>
      <c r="AB39" s="40"/>
      <c r="AC39" s="107">
        <v>2.33</v>
      </c>
      <c r="AD39" s="105">
        <v>2.4570050339242724</v>
      </c>
    </row>
    <row r="40" spans="1:30" x14ac:dyDescent="0.3">
      <c r="A40" s="42" t="s">
        <v>549</v>
      </c>
      <c r="B40" s="37" t="s">
        <v>611</v>
      </c>
      <c r="C40" s="37">
        <v>273083</v>
      </c>
      <c r="D40" s="37">
        <v>16867</v>
      </c>
      <c r="E40" s="37">
        <v>15.13</v>
      </c>
      <c r="F40" s="37">
        <v>120.35</v>
      </c>
      <c r="G40" s="37" t="s">
        <v>270</v>
      </c>
      <c r="H40" s="41">
        <v>44369</v>
      </c>
      <c r="I40" s="37">
        <v>6</v>
      </c>
      <c r="J40" s="37">
        <v>1991</v>
      </c>
      <c r="K40" s="39" t="s">
        <v>272</v>
      </c>
      <c r="L40" s="37"/>
      <c r="M40" s="52">
        <v>33.641138597085735</v>
      </c>
      <c r="N40" s="52">
        <v>54.347907488986792</v>
      </c>
      <c r="O40" s="52">
        <v>0</v>
      </c>
      <c r="P40" s="52">
        <v>0</v>
      </c>
      <c r="Q40" s="52">
        <v>7.233115892917656</v>
      </c>
      <c r="R40" s="52">
        <v>0</v>
      </c>
      <c r="S40" s="52">
        <v>1.3935360894611997</v>
      </c>
      <c r="T40" s="52">
        <v>0.46451202982039985</v>
      </c>
      <c r="U40" s="52">
        <v>2.1234835648932568</v>
      </c>
      <c r="V40" s="52">
        <v>0.86266519823788557</v>
      </c>
      <c r="W40" s="52">
        <v>0</v>
      </c>
      <c r="X40" s="52"/>
      <c r="Y40" s="57">
        <v>2.714</v>
      </c>
      <c r="Z40" s="58"/>
      <c r="AA40" s="58">
        <v>1.3</v>
      </c>
      <c r="AB40" s="39"/>
      <c r="AC40" s="60">
        <v>2.33</v>
      </c>
      <c r="AD40" s="104">
        <v>2.5848180277871911</v>
      </c>
    </row>
    <row r="41" spans="1:30" x14ac:dyDescent="0.3">
      <c r="A41" s="42" t="s">
        <v>291</v>
      </c>
      <c r="B41" s="37" t="s">
        <v>292</v>
      </c>
      <c r="C41" s="37">
        <v>313030</v>
      </c>
      <c r="D41" s="37">
        <v>20390</v>
      </c>
      <c r="E41" s="37">
        <v>60.484999999999999</v>
      </c>
      <c r="F41" s="37">
        <v>-152.74199999999999</v>
      </c>
      <c r="G41" s="37" t="s">
        <v>270</v>
      </c>
      <c r="H41" s="41">
        <v>44545</v>
      </c>
      <c r="I41" s="37">
        <v>2</v>
      </c>
      <c r="J41" s="37">
        <v>1989</v>
      </c>
      <c r="K41" s="38" t="s">
        <v>271</v>
      </c>
      <c r="L41" s="37"/>
      <c r="M41" s="51">
        <v>43.16025225437614</v>
      </c>
      <c r="N41" s="51">
        <v>45.926516178464077</v>
      </c>
      <c r="O41" s="51">
        <v>1.9325514233512111</v>
      </c>
      <c r="P41" s="51">
        <v>3.126186126009312</v>
      </c>
      <c r="Q41" s="51">
        <v>0</v>
      </c>
      <c r="R41" s="51">
        <v>0</v>
      </c>
      <c r="S41" s="51">
        <v>3.5809041079743031</v>
      </c>
      <c r="T41" s="51">
        <v>1.4778334413862204</v>
      </c>
      <c r="U41" s="51">
        <v>0</v>
      </c>
      <c r="V41" s="51">
        <v>0</v>
      </c>
      <c r="W41" s="51">
        <v>0.90943596392998183</v>
      </c>
      <c r="X41" s="51" t="s">
        <v>306</v>
      </c>
      <c r="Y41" s="55">
        <v>2.7559999999999998</v>
      </c>
      <c r="Z41" s="51"/>
      <c r="AA41" s="51">
        <v>1.1399999999999999</v>
      </c>
      <c r="AB41" s="46" t="s">
        <v>602</v>
      </c>
      <c r="AC41" s="106">
        <v>2.3879999999999999</v>
      </c>
      <c r="AD41" s="103">
        <v>2.5971702717038956</v>
      </c>
    </row>
    <row r="42" spans="1:30" x14ac:dyDescent="0.3">
      <c r="A42" s="42" t="s">
        <v>291</v>
      </c>
      <c r="B42" s="37" t="s">
        <v>292</v>
      </c>
      <c r="C42" s="37">
        <v>313030</v>
      </c>
      <c r="D42" s="37">
        <v>20390</v>
      </c>
      <c r="E42" s="37">
        <v>60.484999999999999</v>
      </c>
      <c r="F42" s="37">
        <v>-152.74199999999999</v>
      </c>
      <c r="G42" s="37" t="s">
        <v>270</v>
      </c>
      <c r="H42" s="41">
        <v>44545</v>
      </c>
      <c r="I42" s="37">
        <v>2</v>
      </c>
      <c r="J42" s="37">
        <v>1989</v>
      </c>
      <c r="K42" s="39" t="s">
        <v>272</v>
      </c>
      <c r="L42" s="37"/>
      <c r="M42" s="52">
        <v>37.145115204571709</v>
      </c>
      <c r="N42" s="52">
        <v>53.112377652136907</v>
      </c>
      <c r="O42" s="52">
        <v>2.3884856222262747</v>
      </c>
      <c r="P42" s="52">
        <v>3.959857742111982</v>
      </c>
      <c r="Q42" s="52">
        <v>0</v>
      </c>
      <c r="R42" s="52">
        <v>0</v>
      </c>
      <c r="S42" s="52">
        <v>0</v>
      </c>
      <c r="T42" s="52">
        <v>0</v>
      </c>
      <c r="U42" s="52">
        <v>2.7656149309988449</v>
      </c>
      <c r="V42" s="52">
        <v>0</v>
      </c>
      <c r="W42" s="52">
        <v>0.56569396315885467</v>
      </c>
      <c r="X42" s="52" t="s">
        <v>306</v>
      </c>
      <c r="Y42" s="57">
        <v>2.9249999999999998</v>
      </c>
      <c r="Z42" s="58"/>
      <c r="AA42" s="58">
        <v>1.32</v>
      </c>
      <c r="AB42" s="47"/>
      <c r="AC42" s="60">
        <v>2.3879999999999999</v>
      </c>
      <c r="AD42" s="104">
        <v>2.7270557620817844</v>
      </c>
    </row>
    <row r="43" spans="1:30" x14ac:dyDescent="0.3">
      <c r="A43" s="42" t="s">
        <v>291</v>
      </c>
      <c r="B43" s="37" t="s">
        <v>292</v>
      </c>
      <c r="C43" s="37">
        <v>313030</v>
      </c>
      <c r="D43" s="37">
        <v>20390</v>
      </c>
      <c r="E43" s="37">
        <v>60.484999999999999</v>
      </c>
      <c r="F43" s="37">
        <v>-152.74199999999999</v>
      </c>
      <c r="G43" s="37" t="s">
        <v>270</v>
      </c>
      <c r="H43" s="41">
        <v>44545</v>
      </c>
      <c r="I43" s="37">
        <v>2</v>
      </c>
      <c r="J43" s="37">
        <v>1989</v>
      </c>
      <c r="K43" s="40" t="s">
        <v>273</v>
      </c>
      <c r="L43" s="37"/>
      <c r="M43" s="49">
        <v>50.385955853878919</v>
      </c>
      <c r="N43" s="49">
        <v>31.405689944494643</v>
      </c>
      <c r="O43" s="49">
        <v>6.6482819155802257</v>
      </c>
      <c r="P43" s="49">
        <v>2.7783864721827807</v>
      </c>
      <c r="Q43" s="49">
        <v>1.736491545114238</v>
      </c>
      <c r="R43" s="49">
        <v>0</v>
      </c>
      <c r="S43" s="49">
        <v>3.9691235316896867</v>
      </c>
      <c r="T43" s="49">
        <v>0.2976842648767265</v>
      </c>
      <c r="U43" s="49">
        <v>0.94266683877630053</v>
      </c>
      <c r="V43" s="49">
        <v>0</v>
      </c>
      <c r="W43" s="49">
        <v>1.7</v>
      </c>
      <c r="X43" s="49" t="s">
        <v>336</v>
      </c>
      <c r="Y43" s="59">
        <v>2.77</v>
      </c>
      <c r="Z43" s="49"/>
      <c r="AA43" s="49">
        <v>1.25</v>
      </c>
      <c r="AB43" s="48"/>
      <c r="AC43" s="107">
        <v>2.3879999999999999</v>
      </c>
      <c r="AD43" s="105">
        <v>2.5775256486381828</v>
      </c>
    </row>
    <row r="44" spans="1:30" x14ac:dyDescent="0.3">
      <c r="A44" s="42" t="s">
        <v>293</v>
      </c>
      <c r="B44" s="37" t="s">
        <v>294</v>
      </c>
      <c r="C44" s="37">
        <v>313030</v>
      </c>
      <c r="D44" s="37">
        <v>20391</v>
      </c>
      <c r="E44" s="37">
        <v>60.484999999999999</v>
      </c>
      <c r="F44" s="37">
        <v>-152.74199999999999</v>
      </c>
      <c r="G44" s="37" t="s">
        <v>270</v>
      </c>
      <c r="H44" s="41">
        <v>44278</v>
      </c>
      <c r="I44" s="37">
        <v>2</v>
      </c>
      <c r="J44" s="37">
        <v>2009</v>
      </c>
      <c r="K44" s="38" t="s">
        <v>271</v>
      </c>
      <c r="L44" s="37" t="s">
        <v>295</v>
      </c>
      <c r="M44" s="51">
        <v>53.332068105411565</v>
      </c>
      <c r="N44" s="51">
        <v>39.761077974189348</v>
      </c>
      <c r="O44" s="51">
        <v>0</v>
      </c>
      <c r="P44" s="51">
        <v>1.7267134800997721</v>
      </c>
      <c r="Q44" s="51">
        <v>0</v>
      </c>
      <c r="R44" s="51">
        <v>0</v>
      </c>
      <c r="S44" s="51">
        <v>2.8000759136753057</v>
      </c>
      <c r="T44" s="51">
        <v>1.8200493438889489</v>
      </c>
      <c r="U44" s="51">
        <v>0.60668311462964963</v>
      </c>
      <c r="V44" s="51">
        <v>0</v>
      </c>
      <c r="W44" s="51">
        <v>0</v>
      </c>
      <c r="X44" s="51"/>
      <c r="Y44" s="55">
        <v>2.7280000000000002</v>
      </c>
      <c r="Z44" s="56"/>
      <c r="AA44" s="56">
        <v>1.45</v>
      </c>
      <c r="AB44" s="46"/>
      <c r="AC44" s="106">
        <v>2.39</v>
      </c>
      <c r="AD44" s="103">
        <v>2.547737609803709</v>
      </c>
    </row>
    <row r="45" spans="1:30" x14ac:dyDescent="0.3">
      <c r="A45" s="42" t="s">
        <v>293</v>
      </c>
      <c r="B45" s="37" t="s">
        <v>294</v>
      </c>
      <c r="C45" s="37">
        <v>313030</v>
      </c>
      <c r="D45" s="37">
        <v>20391</v>
      </c>
      <c r="E45" s="37">
        <v>60.484999999999999</v>
      </c>
      <c r="F45" s="37">
        <v>-152.74199999999999</v>
      </c>
      <c r="G45" s="37" t="s">
        <v>270</v>
      </c>
      <c r="H45" s="41">
        <v>44278</v>
      </c>
      <c r="I45" s="37">
        <v>2</v>
      </c>
      <c r="J45" s="37">
        <v>2009</v>
      </c>
      <c r="K45" s="39" t="s">
        <v>272</v>
      </c>
      <c r="L45" s="37" t="s">
        <v>295</v>
      </c>
      <c r="M45" s="52">
        <v>49.43109613736442</v>
      </c>
      <c r="N45" s="52">
        <v>30.976190028410965</v>
      </c>
      <c r="O45" s="52">
        <v>0</v>
      </c>
      <c r="P45" s="52">
        <v>11.000378437651245</v>
      </c>
      <c r="Q45" s="52">
        <v>0</v>
      </c>
      <c r="R45" s="52">
        <v>0</v>
      </c>
      <c r="S45" s="52">
        <v>1.5676360197417027</v>
      </c>
      <c r="T45" s="52">
        <v>3.0341342317581343</v>
      </c>
      <c r="U45" s="52">
        <v>3.2364098472086766</v>
      </c>
      <c r="V45" s="52">
        <v>0</v>
      </c>
      <c r="W45" s="52">
        <v>0</v>
      </c>
      <c r="X45" s="58"/>
      <c r="Y45" s="57">
        <v>2.9161000000000001</v>
      </c>
      <c r="Z45" s="58"/>
      <c r="AA45" s="58">
        <v>1.17</v>
      </c>
      <c r="AB45" s="39"/>
      <c r="AC45" s="60">
        <v>2.39</v>
      </c>
      <c r="AD45" s="104">
        <v>2.6560430032213258</v>
      </c>
    </row>
    <row r="46" spans="1:30" x14ac:dyDescent="0.3">
      <c r="A46" s="42" t="s">
        <v>293</v>
      </c>
      <c r="B46" s="37" t="s">
        <v>294</v>
      </c>
      <c r="C46" s="37">
        <v>313030</v>
      </c>
      <c r="D46" s="37">
        <v>20391</v>
      </c>
      <c r="E46" s="37">
        <v>60.484999999999999</v>
      </c>
      <c r="F46" s="37">
        <v>-152.74199999999999</v>
      </c>
      <c r="G46" s="37" t="s">
        <v>270</v>
      </c>
      <c r="H46" s="41">
        <v>44278</v>
      </c>
      <c r="I46" s="37">
        <v>2</v>
      </c>
      <c r="J46" s="37">
        <v>2009</v>
      </c>
      <c r="K46" s="40" t="s">
        <v>273</v>
      </c>
      <c r="L46" s="37" t="s">
        <v>295</v>
      </c>
      <c r="M46" s="49">
        <v>48.618010444529354</v>
      </c>
      <c r="N46" s="49">
        <v>32.216507451280094</v>
      </c>
      <c r="O46" s="49">
        <v>0</v>
      </c>
      <c r="P46" s="49">
        <v>6.9879505795440071</v>
      </c>
      <c r="Q46" s="49">
        <v>0</v>
      </c>
      <c r="R46" s="49">
        <v>0</v>
      </c>
      <c r="S46" s="49">
        <v>3.1343013628837091</v>
      </c>
      <c r="T46" s="49">
        <v>1.0790217806648836</v>
      </c>
      <c r="U46" s="49">
        <v>4.6757610495478286</v>
      </c>
      <c r="V46" s="49">
        <v>1.8497516239969432</v>
      </c>
      <c r="W46" s="49">
        <v>1.4386957075531779</v>
      </c>
      <c r="X46" s="49" t="s">
        <v>612</v>
      </c>
      <c r="Y46" s="59">
        <v>2.8130000000000002</v>
      </c>
      <c r="Z46" s="49"/>
      <c r="AA46" s="49">
        <v>1.21</v>
      </c>
      <c r="AB46" s="48"/>
      <c r="AC46" s="107">
        <v>2.39</v>
      </c>
      <c r="AD46" s="105">
        <v>2.6073458158196408</v>
      </c>
    </row>
    <row r="47" spans="1:30" x14ac:dyDescent="0.3">
      <c r="A47" s="42" t="s">
        <v>297</v>
      </c>
      <c r="B47" s="37" t="s">
        <v>298</v>
      </c>
      <c r="C47" s="37">
        <v>313030</v>
      </c>
      <c r="D47" s="37">
        <v>20391</v>
      </c>
      <c r="E47" s="37">
        <v>60.484999999999999</v>
      </c>
      <c r="F47" s="37">
        <v>-152.74199999999999</v>
      </c>
      <c r="G47" s="37" t="s">
        <v>270</v>
      </c>
      <c r="H47" s="41">
        <v>44290</v>
      </c>
      <c r="I47" s="37">
        <v>3</v>
      </c>
      <c r="J47" s="37">
        <v>2009</v>
      </c>
      <c r="K47" s="38" t="s">
        <v>271</v>
      </c>
      <c r="L47" s="37" t="s">
        <v>716</v>
      </c>
      <c r="M47" s="51">
        <v>41.74731476993793</v>
      </c>
      <c r="N47" s="51">
        <v>39.961342067822578</v>
      </c>
      <c r="O47" s="51">
        <v>3.3204030581135382</v>
      </c>
      <c r="P47" s="51">
        <v>1.8640859273619865</v>
      </c>
      <c r="Q47" s="51">
        <v>8.4466393583590005</v>
      </c>
      <c r="R47" s="51">
        <v>0</v>
      </c>
      <c r="S47" s="51">
        <v>4.0194352808742835</v>
      </c>
      <c r="T47" s="51">
        <v>0</v>
      </c>
      <c r="U47" s="51">
        <v>0</v>
      </c>
      <c r="V47" s="51">
        <v>0</v>
      </c>
      <c r="W47" s="51">
        <v>0.58252685230062073</v>
      </c>
      <c r="X47" s="51" t="s">
        <v>306</v>
      </c>
      <c r="Y47" s="55">
        <v>2.6869999999999998</v>
      </c>
      <c r="Z47" s="51"/>
      <c r="AA47" s="51">
        <v>1.3</v>
      </c>
      <c r="AB47" s="46"/>
      <c r="AC47" s="106">
        <v>2.39</v>
      </c>
      <c r="AD47" s="103">
        <v>2.5630104751332845</v>
      </c>
    </row>
    <row r="48" spans="1:30" x14ac:dyDescent="0.3">
      <c r="A48" s="42" t="s">
        <v>297</v>
      </c>
      <c r="B48" s="37" t="s">
        <v>298</v>
      </c>
      <c r="C48" s="37">
        <v>313030</v>
      </c>
      <c r="D48" s="37">
        <v>20391</v>
      </c>
      <c r="E48" s="37">
        <v>60.484999999999999</v>
      </c>
      <c r="F48" s="37">
        <v>-152.74199999999999</v>
      </c>
      <c r="G48" s="37" t="s">
        <v>270</v>
      </c>
      <c r="H48" s="41">
        <v>44290</v>
      </c>
      <c r="I48" s="37">
        <v>3</v>
      </c>
      <c r="J48" s="37">
        <v>2009</v>
      </c>
      <c r="K48" s="39" t="s">
        <v>272</v>
      </c>
      <c r="L48" s="37" t="s">
        <v>716</v>
      </c>
      <c r="M48" s="52">
        <v>33.170311208064319</v>
      </c>
      <c r="N48" s="52">
        <v>60.748187111869541</v>
      </c>
      <c r="O48" s="52">
        <v>0.40097813275161409</v>
      </c>
      <c r="P48" s="52">
        <v>2.6063578628854915</v>
      </c>
      <c r="Q48" s="52">
        <v>1.0692750206709709</v>
      </c>
      <c r="R48" s="52">
        <v>0</v>
      </c>
      <c r="S48" s="52">
        <v>0.60146719912742119</v>
      </c>
      <c r="T48" s="52">
        <v>1.2697640870467779</v>
      </c>
      <c r="U48" s="52">
        <v>0.20048906637580705</v>
      </c>
      <c r="V48" s="52">
        <v>0</v>
      </c>
      <c r="W48" s="52">
        <v>0.60146719912742119</v>
      </c>
      <c r="X48" s="52"/>
      <c r="Y48" s="57">
        <v>2.7389999999999999</v>
      </c>
      <c r="Z48" s="52"/>
      <c r="AA48" s="52">
        <v>1.37</v>
      </c>
      <c r="AB48" s="47"/>
      <c r="AC48" s="60">
        <v>2.39</v>
      </c>
      <c r="AD48" s="104">
        <v>2.6232356138838555</v>
      </c>
    </row>
    <row r="49" spans="1:30" x14ac:dyDescent="0.3">
      <c r="A49" s="42" t="s">
        <v>297</v>
      </c>
      <c r="B49" s="37" t="s">
        <v>298</v>
      </c>
      <c r="C49" s="37">
        <v>313030</v>
      </c>
      <c r="D49" s="37">
        <v>20391</v>
      </c>
      <c r="E49" s="37">
        <v>60.484999999999999</v>
      </c>
      <c r="F49" s="37">
        <v>-152.74199999999999</v>
      </c>
      <c r="G49" s="37" t="s">
        <v>270</v>
      </c>
      <c r="H49" s="41">
        <v>44290</v>
      </c>
      <c r="I49" s="37">
        <v>3</v>
      </c>
      <c r="J49" s="37">
        <v>2009</v>
      </c>
      <c r="K49" s="40" t="s">
        <v>273</v>
      </c>
      <c r="L49" s="37" t="s">
        <v>716</v>
      </c>
      <c r="M49" s="49">
        <v>33.862025657127475</v>
      </c>
      <c r="N49" s="49">
        <v>53.241069346012381</v>
      </c>
      <c r="O49" s="49">
        <v>2.5132430250291558</v>
      </c>
      <c r="P49" s="49">
        <v>1.7195873329146856</v>
      </c>
      <c r="Q49" s="49">
        <v>1.7857253072575581</v>
      </c>
      <c r="R49" s="49">
        <v>0</v>
      </c>
      <c r="S49" s="49">
        <v>5.224899973086929</v>
      </c>
      <c r="T49" s="49">
        <v>1.6534493585718129</v>
      </c>
      <c r="U49" s="49">
        <v>0</v>
      </c>
      <c r="V49" s="49">
        <v>0</v>
      </c>
      <c r="W49" s="49">
        <v>0</v>
      </c>
      <c r="X49" s="49"/>
      <c r="Y49" s="59">
        <v>2.7839999999999998</v>
      </c>
      <c r="Z49" s="50"/>
      <c r="AA49" s="50">
        <v>1.42</v>
      </c>
      <c r="AB49" s="48"/>
      <c r="AC49" s="107">
        <v>2.39</v>
      </c>
      <c r="AD49" s="105">
        <v>2.6505836189109178</v>
      </c>
    </row>
    <row r="50" spans="1:30" x14ac:dyDescent="0.3">
      <c r="A50" s="42" t="s">
        <v>300</v>
      </c>
      <c r="B50" s="37" t="s">
        <v>301</v>
      </c>
      <c r="C50" s="37">
        <v>313030</v>
      </c>
      <c r="D50" s="37">
        <v>20391</v>
      </c>
      <c r="E50" s="37">
        <v>60.484999999999999</v>
      </c>
      <c r="F50" s="37">
        <v>-152.74199999999999</v>
      </c>
      <c r="G50" s="37" t="s">
        <v>270</v>
      </c>
      <c r="H50" s="41">
        <v>44290</v>
      </c>
      <c r="I50" s="37">
        <v>3</v>
      </c>
      <c r="J50" s="37">
        <v>2009</v>
      </c>
      <c r="K50" s="38" t="s">
        <v>271</v>
      </c>
      <c r="L50" s="37" t="s">
        <v>302</v>
      </c>
      <c r="M50" s="51">
        <v>31.453515809344033</v>
      </c>
      <c r="N50" s="51">
        <v>61.82892873997168</v>
      </c>
      <c r="O50" s="51">
        <v>0</v>
      </c>
      <c r="P50" s="51">
        <v>1.3709296838131193</v>
      </c>
      <c r="Q50" s="51">
        <v>0.89110429447852757</v>
      </c>
      <c r="R50" s="51">
        <v>0</v>
      </c>
      <c r="S50" s="51">
        <v>4.0442425672487019</v>
      </c>
      <c r="T50" s="51">
        <v>0</v>
      </c>
      <c r="U50" s="51">
        <v>0.34273242095327983</v>
      </c>
      <c r="V50" s="51">
        <v>0</v>
      </c>
      <c r="W50" s="51">
        <v>0</v>
      </c>
      <c r="X50" s="51"/>
      <c r="Y50" s="55">
        <v>2.677</v>
      </c>
      <c r="Z50" s="51"/>
      <c r="AA50" s="51">
        <v>1.06</v>
      </c>
      <c r="AB50" s="46"/>
      <c r="AC50" s="106">
        <v>2.39</v>
      </c>
      <c r="AD50" s="103">
        <v>2.5867284096271828</v>
      </c>
    </row>
    <row r="51" spans="1:30" x14ac:dyDescent="0.3">
      <c r="A51" s="42" t="s">
        <v>300</v>
      </c>
      <c r="B51" s="37" t="s">
        <v>301</v>
      </c>
      <c r="C51" s="37">
        <v>313030</v>
      </c>
      <c r="D51" s="37">
        <v>20391</v>
      </c>
      <c r="E51" s="37">
        <v>60.484999999999999</v>
      </c>
      <c r="F51" s="37">
        <v>-152.74199999999999</v>
      </c>
      <c r="G51" s="37" t="s">
        <v>270</v>
      </c>
      <c r="H51" s="41">
        <v>44290</v>
      </c>
      <c r="I51" s="37">
        <v>3</v>
      </c>
      <c r="J51" s="37">
        <v>2009</v>
      </c>
      <c r="K51" s="39" t="s">
        <v>272</v>
      </c>
      <c r="L51" s="37" t="s">
        <v>302</v>
      </c>
      <c r="M51" s="52">
        <v>52.517364370189604</v>
      </c>
      <c r="N51" s="52">
        <v>36.559103762846043</v>
      </c>
      <c r="O51" s="52">
        <v>0</v>
      </c>
      <c r="P51" s="52">
        <v>2.2099630944725583</v>
      </c>
      <c r="Q51" s="52">
        <v>0.18942540809764785</v>
      </c>
      <c r="R51" s="52">
        <v>0</v>
      </c>
      <c r="S51" s="52">
        <v>1.3259778566835352</v>
      </c>
      <c r="T51" s="52">
        <v>3.5359409511560931</v>
      </c>
      <c r="U51" s="52">
        <v>1.8942540809764787</v>
      </c>
      <c r="V51" s="52">
        <v>0</v>
      </c>
      <c r="W51" s="52">
        <v>0.94712704048823937</v>
      </c>
      <c r="X51" s="52" t="s">
        <v>296</v>
      </c>
      <c r="Y51" s="57">
        <v>2.851</v>
      </c>
      <c r="Z51" s="52"/>
      <c r="AA51" s="52">
        <v>1.1000000000000001</v>
      </c>
      <c r="AB51" s="47"/>
      <c r="AC51" s="60">
        <v>2.39</v>
      </c>
      <c r="AD51" s="104">
        <v>2.6088949502534255</v>
      </c>
    </row>
    <row r="52" spans="1:30" x14ac:dyDescent="0.3">
      <c r="A52" s="42" t="s">
        <v>300</v>
      </c>
      <c r="B52" s="37" t="s">
        <v>301</v>
      </c>
      <c r="C52" s="37">
        <v>313030</v>
      </c>
      <c r="D52" s="37">
        <v>20391</v>
      </c>
      <c r="E52" s="37">
        <v>60.484999999999999</v>
      </c>
      <c r="F52" s="37">
        <v>-152.74199999999999</v>
      </c>
      <c r="G52" s="37" t="s">
        <v>270</v>
      </c>
      <c r="H52" s="41">
        <v>44290</v>
      </c>
      <c r="I52" s="37">
        <v>3</v>
      </c>
      <c r="J52" s="37">
        <v>2009</v>
      </c>
      <c r="K52" s="40" t="s">
        <v>273</v>
      </c>
      <c r="L52" s="37" t="s">
        <v>302</v>
      </c>
      <c r="M52" s="49">
        <v>27.768881772084335</v>
      </c>
      <c r="N52" s="49">
        <v>48.32261809447558</v>
      </c>
      <c r="O52" s="49">
        <v>0</v>
      </c>
      <c r="P52" s="49">
        <v>3.2504003202562046</v>
      </c>
      <c r="Q52" s="49">
        <v>7.8009607686148916</v>
      </c>
      <c r="R52" s="49">
        <v>1.3723912463303976</v>
      </c>
      <c r="S52" s="49">
        <v>9.8956631972244455</v>
      </c>
      <c r="T52" s="49">
        <v>0</v>
      </c>
      <c r="U52" s="49">
        <v>0</v>
      </c>
      <c r="V52" s="49">
        <v>0</v>
      </c>
      <c r="W52" s="49">
        <v>1.2279290098745661</v>
      </c>
      <c r="X52" s="49" t="s">
        <v>613</v>
      </c>
      <c r="Y52" s="59">
        <v>2.7919999999999998</v>
      </c>
      <c r="Z52" s="50"/>
      <c r="AA52" s="49">
        <v>1.17</v>
      </c>
      <c r="AB52" s="48"/>
      <c r="AC52" s="107">
        <v>2.39</v>
      </c>
      <c r="AD52" s="105">
        <v>2.6803690952762209</v>
      </c>
    </row>
    <row r="53" spans="1:30" x14ac:dyDescent="0.3">
      <c r="A53" s="42" t="s">
        <v>303</v>
      </c>
      <c r="B53" s="37" t="s">
        <v>304</v>
      </c>
      <c r="C53" s="37">
        <v>313030</v>
      </c>
      <c r="D53" s="37">
        <v>20391</v>
      </c>
      <c r="E53" s="37">
        <v>60.484999999999999</v>
      </c>
      <c r="F53" s="37">
        <v>-152.74199999999999</v>
      </c>
      <c r="G53" s="37" t="s">
        <v>270</v>
      </c>
      <c r="H53" s="41">
        <v>44278</v>
      </c>
      <c r="I53" s="37">
        <v>3</v>
      </c>
      <c r="J53" s="37">
        <v>2009</v>
      </c>
      <c r="K53" s="38" t="s">
        <v>271</v>
      </c>
      <c r="L53" s="37" t="s">
        <v>305</v>
      </c>
      <c r="M53" s="51">
        <v>56.377544601293373</v>
      </c>
      <c r="N53" s="51">
        <v>27.307657079590349</v>
      </c>
      <c r="O53" s="51">
        <v>3.0971943333081704</v>
      </c>
      <c r="P53" s="51">
        <v>6.7178581314008206</v>
      </c>
      <c r="Q53" s="51">
        <v>0</v>
      </c>
      <c r="R53" s="51">
        <v>0</v>
      </c>
      <c r="S53" s="51">
        <v>2.4428575023275712</v>
      </c>
      <c r="T53" s="51">
        <v>0</v>
      </c>
      <c r="U53" s="51">
        <v>3.88239853048489</v>
      </c>
      <c r="V53" s="51">
        <v>7.6116744600485967E-2</v>
      </c>
      <c r="W53" s="51">
        <v>0.17448982159482651</v>
      </c>
      <c r="X53" s="51" t="s">
        <v>306</v>
      </c>
      <c r="Y53" s="55">
        <v>2.7759999999999998</v>
      </c>
      <c r="Z53" s="56">
        <v>127.9</v>
      </c>
      <c r="AA53" s="56">
        <v>1.25</v>
      </c>
      <c r="AB53" s="46" t="s">
        <v>307</v>
      </c>
      <c r="AC53" s="106">
        <v>2.39</v>
      </c>
      <c r="AD53" s="103">
        <v>2.5583826778390075</v>
      </c>
    </row>
    <row r="54" spans="1:30" x14ac:dyDescent="0.3">
      <c r="A54" s="42" t="s">
        <v>303</v>
      </c>
      <c r="B54" s="37" t="s">
        <v>304</v>
      </c>
      <c r="C54" s="37">
        <v>313030</v>
      </c>
      <c r="D54" s="37">
        <v>20391</v>
      </c>
      <c r="E54" s="37">
        <v>60.484999999999999</v>
      </c>
      <c r="F54" s="37">
        <v>-152.74199999999999</v>
      </c>
      <c r="G54" s="37" t="s">
        <v>270</v>
      </c>
      <c r="H54" s="41">
        <v>44278</v>
      </c>
      <c r="I54" s="37">
        <v>3</v>
      </c>
      <c r="J54" s="37">
        <v>2009</v>
      </c>
      <c r="K54" s="39" t="s">
        <v>272</v>
      </c>
      <c r="L54" s="37" t="s">
        <v>305</v>
      </c>
      <c r="M54" s="52">
        <v>64.242905844052814</v>
      </c>
      <c r="N54" s="52">
        <v>24.057162612273292</v>
      </c>
      <c r="O54" s="52">
        <v>3.4836874821051489</v>
      </c>
      <c r="P54" s="52">
        <v>7.0331049167028477</v>
      </c>
      <c r="Q54" s="52">
        <v>0</v>
      </c>
      <c r="R54" s="52">
        <v>0</v>
      </c>
      <c r="S54" s="52">
        <v>0</v>
      </c>
      <c r="T54" s="52">
        <v>0</v>
      </c>
      <c r="U54" s="52">
        <v>1.1174091923733496</v>
      </c>
      <c r="V54" s="52">
        <v>0</v>
      </c>
      <c r="W54" s="52">
        <v>0</v>
      </c>
      <c r="X54" s="52"/>
      <c r="Y54" s="57">
        <v>2.7450000000000001</v>
      </c>
      <c r="Z54" s="58"/>
      <c r="AA54" s="58">
        <v>1.1599999999999999</v>
      </c>
      <c r="AB54" s="47"/>
      <c r="AC54" s="60">
        <v>2.39</v>
      </c>
      <c r="AD54" s="104">
        <v>2.5169376842536124</v>
      </c>
    </row>
    <row r="55" spans="1:30" x14ac:dyDescent="0.3">
      <c r="A55" s="42" t="s">
        <v>303</v>
      </c>
      <c r="B55" s="37" t="s">
        <v>304</v>
      </c>
      <c r="C55" s="37">
        <v>313030</v>
      </c>
      <c r="D55" s="37">
        <v>20391</v>
      </c>
      <c r="E55" s="37">
        <v>60.484999999999999</v>
      </c>
      <c r="F55" s="37">
        <v>-152.74199999999999</v>
      </c>
      <c r="G55" s="37" t="s">
        <v>270</v>
      </c>
      <c r="H55" s="41">
        <v>44278</v>
      </c>
      <c r="I55" s="37">
        <v>3</v>
      </c>
      <c r="J55" s="37">
        <v>2009</v>
      </c>
      <c r="K55" s="40" t="s">
        <v>273</v>
      </c>
      <c r="L55" s="37" t="s">
        <v>305</v>
      </c>
      <c r="M55" s="49">
        <v>60.041201206303349</v>
      </c>
      <c r="N55" s="49">
        <v>29.649428704922915</v>
      </c>
      <c r="O55" s="49">
        <v>0.67929957949284303</v>
      </c>
      <c r="P55" s="49">
        <v>7.1925837828653965</v>
      </c>
      <c r="Q55" s="49">
        <v>0</v>
      </c>
      <c r="R55" s="49">
        <v>0</v>
      </c>
      <c r="S55" s="49">
        <v>1.5983519517478659</v>
      </c>
      <c r="T55" s="49">
        <v>0</v>
      </c>
      <c r="U55" s="49">
        <v>0.39958798793696648</v>
      </c>
      <c r="V55" s="49">
        <v>0</v>
      </c>
      <c r="W55" s="49">
        <v>0.39958798793696648</v>
      </c>
      <c r="X55" s="49" t="s">
        <v>306</v>
      </c>
      <c r="Y55" s="59">
        <v>2.8033999999999999</v>
      </c>
      <c r="Z55" s="49">
        <v>139.80000000000001</v>
      </c>
      <c r="AA55" s="49">
        <v>1.1599999999999999</v>
      </c>
      <c r="AB55" s="48"/>
      <c r="AC55" s="107">
        <v>2.39</v>
      </c>
      <c r="AD55" s="105">
        <v>2.5551896742131421</v>
      </c>
    </row>
    <row r="56" spans="1:30" x14ac:dyDescent="0.3">
      <c r="A56" s="42" t="s">
        <v>548</v>
      </c>
      <c r="B56" s="37" t="s">
        <v>550</v>
      </c>
      <c r="C56" s="37">
        <v>282080</v>
      </c>
      <c r="D56" s="37">
        <v>22203</v>
      </c>
      <c r="E56" s="37">
        <v>31.593</v>
      </c>
      <c r="F56" s="37">
        <v>130.65700000000001</v>
      </c>
      <c r="G56" s="37" t="s">
        <v>270</v>
      </c>
      <c r="H56" s="37"/>
      <c r="I56" s="37">
        <v>2</v>
      </c>
      <c r="J56" s="37">
        <v>2015</v>
      </c>
      <c r="K56" s="38" t="s">
        <v>271</v>
      </c>
      <c r="L56" s="37" t="s">
        <v>573</v>
      </c>
      <c r="M56" s="51">
        <v>31.97776926025297</v>
      </c>
      <c r="N56" s="51">
        <v>53.465473361441155</v>
      </c>
      <c r="O56" s="51">
        <v>6.6661786124952087</v>
      </c>
      <c r="P56" s="51">
        <v>7.6865120735914143</v>
      </c>
      <c r="Q56" s="51">
        <v>0</v>
      </c>
      <c r="R56" s="51">
        <v>0</v>
      </c>
      <c r="S56" s="51">
        <v>0</v>
      </c>
      <c r="T56" s="51">
        <v>0.20406669221924106</v>
      </c>
      <c r="U56" s="51">
        <v>0</v>
      </c>
      <c r="V56" s="51">
        <v>0</v>
      </c>
      <c r="W56" s="51">
        <v>0</v>
      </c>
      <c r="X56" s="51"/>
      <c r="Y56" s="55">
        <v>2.8180000000000001</v>
      </c>
      <c r="Z56" s="56"/>
      <c r="AA56" s="56">
        <v>1.35</v>
      </c>
      <c r="AB56" s="46"/>
      <c r="AC56" s="106">
        <v>2.3580000000000001</v>
      </c>
      <c r="AD56" s="103">
        <v>2.6709022614028362</v>
      </c>
    </row>
    <row r="57" spans="1:30" x14ac:dyDescent="0.3">
      <c r="A57" s="42" t="s">
        <v>548</v>
      </c>
      <c r="B57" s="37" t="s">
        <v>550</v>
      </c>
      <c r="C57" s="37">
        <v>282080</v>
      </c>
      <c r="D57" s="37">
        <v>22203</v>
      </c>
      <c r="E57" s="37">
        <v>31.593</v>
      </c>
      <c r="F57" s="37">
        <v>130.65700000000001</v>
      </c>
      <c r="G57" s="37" t="s">
        <v>270</v>
      </c>
      <c r="H57" s="37"/>
      <c r="I57" s="37">
        <v>2</v>
      </c>
      <c r="J57" s="37">
        <v>2015</v>
      </c>
      <c r="K57" s="39" t="s">
        <v>272</v>
      </c>
      <c r="L57" s="37" t="s">
        <v>573</v>
      </c>
      <c r="M57" s="52">
        <v>38.06578577452909</v>
      </c>
      <c r="N57" s="52">
        <v>46.326792240652239</v>
      </c>
      <c r="O57" s="52">
        <v>5.0166713522631436</v>
      </c>
      <c r="P57" s="52">
        <v>8.9804610626932817</v>
      </c>
      <c r="Q57" s="52">
        <v>0</v>
      </c>
      <c r="R57" s="52">
        <v>0</v>
      </c>
      <c r="S57" s="52">
        <v>0</v>
      </c>
      <c r="T57" s="52">
        <v>0.92901321338206366</v>
      </c>
      <c r="U57" s="52">
        <v>0.37160528535282544</v>
      </c>
      <c r="V57" s="52">
        <v>0</v>
      </c>
      <c r="W57" s="52">
        <v>0.30967107112735454</v>
      </c>
      <c r="X57" s="52" t="s">
        <v>306</v>
      </c>
      <c r="Y57" s="57">
        <v>2.8153999999999999</v>
      </c>
      <c r="Z57" s="52"/>
      <c r="AA57" s="52">
        <v>1.56</v>
      </c>
      <c r="AB57" s="47"/>
      <c r="AC57" s="60">
        <v>2.3580000000000001</v>
      </c>
      <c r="AD57" s="104">
        <v>2.6412870958673036</v>
      </c>
    </row>
    <row r="58" spans="1:30" x14ac:dyDescent="0.3">
      <c r="A58" s="42" t="s">
        <v>548</v>
      </c>
      <c r="B58" s="37" t="s">
        <v>550</v>
      </c>
      <c r="C58" s="37">
        <v>282080</v>
      </c>
      <c r="D58" s="37">
        <v>22203</v>
      </c>
      <c r="E58" s="37">
        <v>31.593</v>
      </c>
      <c r="F58" s="37">
        <v>130.65700000000001</v>
      </c>
      <c r="G58" s="37" t="s">
        <v>270</v>
      </c>
      <c r="H58" s="37"/>
      <c r="I58" s="37">
        <v>2</v>
      </c>
      <c r="J58" s="37">
        <v>2015</v>
      </c>
      <c r="K58" s="40" t="s">
        <v>273</v>
      </c>
      <c r="L58" s="37" t="s">
        <v>573</v>
      </c>
      <c r="M58" s="49">
        <v>31.932319764590488</v>
      </c>
      <c r="N58" s="49">
        <v>54.658347229033836</v>
      </c>
      <c r="O58" s="49">
        <v>2.654639529180971</v>
      </c>
      <c r="P58" s="49">
        <v>2.0420304070622852</v>
      </c>
      <c r="Q58" s="49">
        <v>0</v>
      </c>
      <c r="R58" s="49">
        <v>0</v>
      </c>
      <c r="S58" s="49">
        <v>0</v>
      </c>
      <c r="T58" s="49">
        <v>3.6756547327121138</v>
      </c>
      <c r="U58" s="49">
        <v>5.0999999999999996</v>
      </c>
      <c r="V58" s="49">
        <v>0</v>
      </c>
      <c r="W58" s="49">
        <v>0</v>
      </c>
      <c r="X58" s="50"/>
      <c r="Y58" s="59">
        <v>2.8147000000000002</v>
      </c>
      <c r="Z58" s="50">
        <v>160.6</v>
      </c>
      <c r="AA58" s="50">
        <v>1.32</v>
      </c>
      <c r="AB58" s="40"/>
      <c r="AC58" s="107">
        <v>2.3580000000000001</v>
      </c>
      <c r="AD58" s="105">
        <v>2.6688650956351156</v>
      </c>
    </row>
    <row r="59" spans="1:30" x14ac:dyDescent="0.3">
      <c r="A59" s="42" t="s">
        <v>308</v>
      </c>
      <c r="B59" s="37" t="s">
        <v>614</v>
      </c>
      <c r="C59" s="37">
        <v>342030</v>
      </c>
      <c r="D59" s="37">
        <v>10626</v>
      </c>
      <c r="E59" s="37">
        <f>14.757</f>
        <v>14.757</v>
      </c>
      <c r="F59" s="37">
        <v>-90.552000000000007</v>
      </c>
      <c r="G59" s="37" t="s">
        <v>270</v>
      </c>
      <c r="H59" s="37">
        <v>44424</v>
      </c>
      <c r="I59" s="37">
        <v>2</v>
      </c>
      <c r="J59" s="37">
        <v>2016</v>
      </c>
      <c r="K59" s="38" t="s">
        <v>271</v>
      </c>
      <c r="L59" s="37"/>
      <c r="M59" s="51">
        <v>13.472861313146309</v>
      </c>
      <c r="N59" s="51">
        <v>62.991756964029484</v>
      </c>
      <c r="O59" s="51">
        <v>4.5859383504032456</v>
      </c>
      <c r="P59" s="51">
        <v>9.9506209489881741</v>
      </c>
      <c r="Q59" s="51">
        <v>0</v>
      </c>
      <c r="R59" s="51">
        <v>0</v>
      </c>
      <c r="S59" s="51">
        <v>8.4796595913116626</v>
      </c>
      <c r="T59" s="51">
        <v>0.51916283212112213</v>
      </c>
      <c r="U59" s="51">
        <v>0</v>
      </c>
      <c r="V59" s="51">
        <v>0</v>
      </c>
      <c r="W59" s="51">
        <v>0</v>
      </c>
      <c r="X59" s="51"/>
      <c r="Y59" s="55">
        <v>2.7090000000000001</v>
      </c>
      <c r="Z59" s="56"/>
      <c r="AA59" s="56">
        <v>1.69</v>
      </c>
      <c r="AB59" s="46" t="s">
        <v>310</v>
      </c>
      <c r="AC59" s="106">
        <v>2.3340000000000001</v>
      </c>
      <c r="AD59" s="103">
        <v>2.6584767700757013</v>
      </c>
    </row>
    <row r="60" spans="1:30" x14ac:dyDescent="0.3">
      <c r="A60" s="42" t="s">
        <v>308</v>
      </c>
      <c r="B60" s="37" t="s">
        <v>614</v>
      </c>
      <c r="C60" s="37">
        <v>342030</v>
      </c>
      <c r="D60" s="37">
        <v>10626</v>
      </c>
      <c r="E60" s="37">
        <f>14.757</f>
        <v>14.757</v>
      </c>
      <c r="F60" s="37">
        <v>-90.552000000000007</v>
      </c>
      <c r="G60" s="37" t="s">
        <v>270</v>
      </c>
      <c r="H60" s="37">
        <v>44424</v>
      </c>
      <c r="I60" s="37">
        <v>2</v>
      </c>
      <c r="J60" s="37">
        <v>2016</v>
      </c>
      <c r="K60" s="39" t="s">
        <v>272</v>
      </c>
      <c r="L60" s="37"/>
      <c r="M60" s="52">
        <v>12.065217391304349</v>
      </c>
      <c r="N60" s="52">
        <v>70.347826086956516</v>
      </c>
      <c r="O60" s="52">
        <v>2.5501086956521739</v>
      </c>
      <c r="P60" s="52">
        <v>11.51945652173913</v>
      </c>
      <c r="Q60" s="52">
        <v>0</v>
      </c>
      <c r="R60" s="52">
        <v>0</v>
      </c>
      <c r="S60" s="52">
        <v>0.61554347826086953</v>
      </c>
      <c r="T60" s="52">
        <v>2.6380434782608697</v>
      </c>
      <c r="U60" s="52">
        <v>0.35173913043478261</v>
      </c>
      <c r="V60" s="52">
        <v>0</v>
      </c>
      <c r="W60" s="52">
        <v>0</v>
      </c>
      <c r="X60" s="52"/>
      <c r="Y60" s="57">
        <v>2.7827000000000002</v>
      </c>
      <c r="Z60" s="58">
        <v>135.4</v>
      </c>
      <c r="AA60" s="58">
        <v>1.33</v>
      </c>
      <c r="AB60" s="47"/>
      <c r="AC60" s="60">
        <v>2.3340000000000001</v>
      </c>
      <c r="AD60" s="104">
        <v>2.7285633695652178</v>
      </c>
    </row>
    <row r="61" spans="1:30" x14ac:dyDescent="0.3">
      <c r="A61" s="42" t="s">
        <v>308</v>
      </c>
      <c r="B61" s="37" t="s">
        <v>614</v>
      </c>
      <c r="C61" s="53">
        <v>342030</v>
      </c>
      <c r="D61" s="37">
        <v>10626</v>
      </c>
      <c r="E61" s="37">
        <f>14.757</f>
        <v>14.757</v>
      </c>
      <c r="F61" s="37">
        <v>-90.552000000000007</v>
      </c>
      <c r="G61" s="37" t="s">
        <v>270</v>
      </c>
      <c r="H61" s="37">
        <v>44424</v>
      </c>
      <c r="I61" s="37">
        <v>2</v>
      </c>
      <c r="J61" s="37">
        <v>2016</v>
      </c>
      <c r="K61" s="40" t="s">
        <v>273</v>
      </c>
      <c r="L61" s="37"/>
      <c r="M61" s="49">
        <v>10.341050535225293</v>
      </c>
      <c r="N61" s="49">
        <v>68.409778441623104</v>
      </c>
      <c r="O61" s="49">
        <v>1.5242021409011699</v>
      </c>
      <c r="P61" s="49">
        <v>13.628160318645755</v>
      </c>
      <c r="Q61" s="49">
        <v>8.9658949464774707E-2</v>
      </c>
      <c r="R61" s="49">
        <v>0</v>
      </c>
      <c r="S61" s="49">
        <v>6.0968085636046796</v>
      </c>
      <c r="T61" s="49">
        <v>0</v>
      </c>
      <c r="U61" s="49">
        <v>0</v>
      </c>
      <c r="V61" s="49">
        <v>0</v>
      </c>
      <c r="W61" s="49">
        <v>0</v>
      </c>
      <c r="X61" s="49"/>
      <c r="Y61" s="59">
        <v>2.782</v>
      </c>
      <c r="Z61" s="50"/>
      <c r="AA61" s="50">
        <v>1.19</v>
      </c>
      <c r="AB61" s="48"/>
      <c r="AC61" s="107">
        <v>2.3340000000000001</v>
      </c>
      <c r="AD61" s="105">
        <v>2.7356720936021905</v>
      </c>
    </row>
    <row r="62" spans="1:30" x14ac:dyDescent="0.3">
      <c r="A62" s="42" t="s">
        <v>311</v>
      </c>
      <c r="B62" s="37" t="s">
        <v>312</v>
      </c>
      <c r="C62" s="37">
        <v>352080</v>
      </c>
      <c r="D62" s="37">
        <v>11643</v>
      </c>
      <c r="E62" s="37">
        <v>-1.4670000000000001</v>
      </c>
      <c r="F62" s="37">
        <v>-78.441999999999993</v>
      </c>
      <c r="G62" s="37" t="s">
        <v>270</v>
      </c>
      <c r="H62" s="37">
        <v>44425</v>
      </c>
      <c r="I62" s="37">
        <v>3</v>
      </c>
      <c r="J62" s="37">
        <v>2006</v>
      </c>
      <c r="K62" s="38" t="s">
        <v>271</v>
      </c>
      <c r="L62" s="37" t="s">
        <v>313</v>
      </c>
      <c r="M62" s="51">
        <v>46.383403594408698</v>
      </c>
      <c r="N62" s="51">
        <v>47.236221433325944</v>
      </c>
      <c r="O62" s="51">
        <v>4.074861326824939</v>
      </c>
      <c r="P62" s="51">
        <v>1.876580874195696</v>
      </c>
      <c r="Q62" s="51">
        <v>0</v>
      </c>
      <c r="R62" s="51">
        <v>0</v>
      </c>
      <c r="S62" s="51">
        <v>0</v>
      </c>
      <c r="T62" s="51">
        <v>0.4825493676503218</v>
      </c>
      <c r="U62" s="51">
        <v>0</v>
      </c>
      <c r="V62" s="51">
        <v>0</v>
      </c>
      <c r="W62" s="51">
        <v>0</v>
      </c>
      <c r="X62" s="51"/>
      <c r="Y62" s="55">
        <v>2.7480000000000002</v>
      </c>
      <c r="Z62" s="56"/>
      <c r="AA62" s="56">
        <v>1.26</v>
      </c>
      <c r="AB62" s="46"/>
      <c r="AC62" s="106">
        <v>2.556</v>
      </c>
      <c r="AD62" s="103">
        <v>2.6589438650987356</v>
      </c>
    </row>
    <row r="63" spans="1:30" x14ac:dyDescent="0.3">
      <c r="A63" s="42" t="s">
        <v>311</v>
      </c>
      <c r="B63" s="37" t="s">
        <v>312</v>
      </c>
      <c r="C63" s="37">
        <v>352080</v>
      </c>
      <c r="D63" s="37">
        <v>11643</v>
      </c>
      <c r="E63" s="37">
        <v>-1.4670000000000001</v>
      </c>
      <c r="F63" s="37">
        <v>-78.441999999999993</v>
      </c>
      <c r="G63" s="37" t="s">
        <v>270</v>
      </c>
      <c r="H63" s="37">
        <v>44425</v>
      </c>
      <c r="I63" s="37">
        <v>3</v>
      </c>
      <c r="J63" s="37">
        <v>2006</v>
      </c>
      <c r="K63" s="39" t="s">
        <v>272</v>
      </c>
      <c r="L63" s="37" t="s">
        <v>313</v>
      </c>
      <c r="M63" s="52">
        <v>33.153602480285777</v>
      </c>
      <c r="N63" s="52">
        <v>43.316465592774811</v>
      </c>
      <c r="O63" s="52">
        <v>10.561730808114847</v>
      </c>
      <c r="P63" s="52">
        <v>10.494884410595132</v>
      </c>
      <c r="Q63" s="52">
        <v>0</v>
      </c>
      <c r="R63" s="52">
        <v>0</v>
      </c>
      <c r="S63" s="52">
        <v>0</v>
      </c>
      <c r="T63" s="52">
        <v>1.3369279503942844</v>
      </c>
      <c r="U63" s="52">
        <v>0</v>
      </c>
      <c r="V63" s="52">
        <v>1.2032351553548559</v>
      </c>
      <c r="W63" s="52">
        <v>0</v>
      </c>
      <c r="X63" s="52"/>
      <c r="Y63" s="57">
        <v>2.9523999999999999</v>
      </c>
      <c r="Z63" s="52">
        <v>190.3</v>
      </c>
      <c r="AA63" s="52">
        <v>1.23</v>
      </c>
      <c r="AB63" s="39"/>
      <c r="AC63" s="60">
        <v>2.556</v>
      </c>
      <c r="AD63" s="104">
        <v>2.8209791197681473</v>
      </c>
    </row>
    <row r="64" spans="1:30" x14ac:dyDescent="0.3">
      <c r="A64" s="42" t="s">
        <v>311</v>
      </c>
      <c r="B64" s="37" t="s">
        <v>312</v>
      </c>
      <c r="C64" s="37">
        <v>352080</v>
      </c>
      <c r="D64" s="37">
        <v>11643</v>
      </c>
      <c r="E64" s="37">
        <v>-1.4670000000000001</v>
      </c>
      <c r="F64" s="37">
        <v>-78.441999999999993</v>
      </c>
      <c r="G64" s="37" t="s">
        <v>270</v>
      </c>
      <c r="H64" s="37">
        <v>44425</v>
      </c>
      <c r="I64" s="37">
        <v>3</v>
      </c>
      <c r="J64" s="37">
        <v>2006</v>
      </c>
      <c r="K64" s="40" t="s">
        <v>273</v>
      </c>
      <c r="L64" s="37" t="s">
        <v>313</v>
      </c>
      <c r="M64" s="49">
        <v>37.02454917411729</v>
      </c>
      <c r="N64" s="49">
        <v>46</v>
      </c>
      <c r="O64" s="49">
        <v>10.013096681315352</v>
      </c>
      <c r="P64" s="49">
        <v>3.5266252462494321</v>
      </c>
      <c r="Q64" s="49">
        <v>0</v>
      </c>
      <c r="R64" s="49">
        <v>0</v>
      </c>
      <c r="S64" s="49">
        <v>0</v>
      </c>
      <c r="T64" s="49">
        <v>3.4006743445976699</v>
      </c>
      <c r="U64" s="49">
        <v>0</v>
      </c>
      <c r="V64" s="49">
        <v>0</v>
      </c>
      <c r="W64" s="49">
        <v>0</v>
      </c>
      <c r="X64" s="50"/>
      <c r="Y64" s="59">
        <v>2.863</v>
      </c>
      <c r="Z64" s="50">
        <v>163.6</v>
      </c>
      <c r="AA64" s="50">
        <v>1.22</v>
      </c>
      <c r="AB64" s="40"/>
      <c r="AC64" s="107">
        <v>2.556</v>
      </c>
      <c r="AD64" s="105">
        <v>2.7493346340354599</v>
      </c>
    </row>
    <row r="65" spans="1:30" x14ac:dyDescent="0.3">
      <c r="A65" s="42" t="s">
        <v>314</v>
      </c>
      <c r="B65" s="37" t="s">
        <v>315</v>
      </c>
      <c r="C65" s="37">
        <v>352080</v>
      </c>
      <c r="D65" s="37">
        <v>11643</v>
      </c>
      <c r="E65" s="37">
        <v>-1.4670000000000001</v>
      </c>
      <c r="F65" s="37">
        <v>-78.441999999999993</v>
      </c>
      <c r="G65" s="37" t="s">
        <v>270</v>
      </c>
      <c r="H65" s="37">
        <v>44425</v>
      </c>
      <c r="I65" s="37">
        <v>3</v>
      </c>
      <c r="J65" s="37">
        <v>2006</v>
      </c>
      <c r="K65" s="38" t="s">
        <v>271</v>
      </c>
      <c r="L65" s="37" t="s">
        <v>275</v>
      </c>
      <c r="M65" s="51">
        <v>42.086012624623919</v>
      </c>
      <c r="N65" s="51">
        <v>45.578308064420973</v>
      </c>
      <c r="O65" s="51">
        <v>9.9612058285646849</v>
      </c>
      <c r="P65" s="51">
        <v>0.810795823255265</v>
      </c>
      <c r="Q65" s="51">
        <v>0</v>
      </c>
      <c r="R65" s="51">
        <v>0</v>
      </c>
      <c r="S65" s="51">
        <v>0.86870981063064112</v>
      </c>
      <c r="T65" s="51">
        <v>0.63705386112913687</v>
      </c>
      <c r="U65" s="51">
        <v>0</v>
      </c>
      <c r="V65" s="51">
        <v>0</v>
      </c>
      <c r="W65" s="51">
        <v>0</v>
      </c>
      <c r="X65" s="51"/>
      <c r="Y65" s="55">
        <v>2.7440000000000002</v>
      </c>
      <c r="Z65" s="51"/>
      <c r="AA65" s="51">
        <v>1.1000000000000001</v>
      </c>
      <c r="AB65" s="46"/>
      <c r="AC65" s="106">
        <v>2.556</v>
      </c>
      <c r="AD65" s="103">
        <v>2.6648782962657074</v>
      </c>
    </row>
    <row r="66" spans="1:30" x14ac:dyDescent="0.3">
      <c r="A66" s="42" t="s">
        <v>314</v>
      </c>
      <c r="B66" s="37" t="s">
        <v>315</v>
      </c>
      <c r="C66" s="37">
        <v>352080</v>
      </c>
      <c r="D66" s="37">
        <v>11643</v>
      </c>
      <c r="E66" s="37">
        <v>-1.4670000000000001</v>
      </c>
      <c r="F66" s="37">
        <v>-78.441999999999993</v>
      </c>
      <c r="G66" s="37" t="s">
        <v>270</v>
      </c>
      <c r="H66" s="37">
        <v>44425</v>
      </c>
      <c r="I66" s="37">
        <v>3</v>
      </c>
      <c r="J66" s="37">
        <v>2006</v>
      </c>
      <c r="K66" s="39" t="s">
        <v>272</v>
      </c>
      <c r="L66" s="37" t="s">
        <v>275</v>
      </c>
      <c r="M66" s="52">
        <v>44.577319587628864</v>
      </c>
      <c r="N66" s="52">
        <v>43.617649484536081</v>
      </c>
      <c r="O66" s="52">
        <v>9.5327010309278339</v>
      </c>
      <c r="P66" s="52">
        <v>0.77591752577319573</v>
      </c>
      <c r="Q66" s="52">
        <v>0</v>
      </c>
      <c r="R66" s="52">
        <v>0</v>
      </c>
      <c r="S66" s="52">
        <v>0.83134020618556692</v>
      </c>
      <c r="T66" s="52">
        <v>0.60964948453608248</v>
      </c>
      <c r="U66" s="52">
        <v>0</v>
      </c>
      <c r="V66" s="52">
        <v>0</v>
      </c>
      <c r="W66" s="52">
        <v>0</v>
      </c>
      <c r="X66" s="52"/>
      <c r="Y66" s="57">
        <v>2.8</v>
      </c>
      <c r="Z66" s="58"/>
      <c r="AA66" s="58">
        <v>1.1399999999999999</v>
      </c>
      <c r="AB66" s="47"/>
      <c r="AC66" s="60">
        <v>2.556</v>
      </c>
      <c r="AD66" s="104">
        <v>2.691231340206186</v>
      </c>
    </row>
    <row r="67" spans="1:30" x14ac:dyDescent="0.3">
      <c r="A67" s="42" t="s">
        <v>314</v>
      </c>
      <c r="B67" s="37" t="s">
        <v>315</v>
      </c>
      <c r="C67" s="37">
        <v>352080</v>
      </c>
      <c r="D67" s="37">
        <v>11643</v>
      </c>
      <c r="E67" s="37">
        <v>-1.4670000000000001</v>
      </c>
      <c r="F67" s="37">
        <v>-78.441999999999993</v>
      </c>
      <c r="G67" s="37" t="s">
        <v>270</v>
      </c>
      <c r="H67" s="37">
        <v>44425</v>
      </c>
      <c r="I67" s="37">
        <v>3</v>
      </c>
      <c r="J67" s="37">
        <v>2006</v>
      </c>
      <c r="K67" s="40" t="s">
        <v>273</v>
      </c>
      <c r="L67" s="37" t="s">
        <v>275</v>
      </c>
      <c r="M67" s="49">
        <v>39.626512484554588</v>
      </c>
      <c r="N67" s="49">
        <v>40.691730585410212</v>
      </c>
      <c r="O67" s="49">
        <v>7.4863124519152313</v>
      </c>
      <c r="P67" s="49">
        <v>9.7201314899867128</v>
      </c>
      <c r="Q67" s="49">
        <v>0</v>
      </c>
      <c r="R67" s="49">
        <v>0.24149395006178165</v>
      </c>
      <c r="S67" s="49">
        <v>0</v>
      </c>
      <c r="T67" s="49">
        <v>0.60373487515445412</v>
      </c>
      <c r="U67" s="49">
        <v>1.7</v>
      </c>
      <c r="V67" s="49">
        <v>0</v>
      </c>
      <c r="W67" s="49">
        <v>0</v>
      </c>
      <c r="X67" s="50"/>
      <c r="Y67" s="59">
        <v>2.91</v>
      </c>
      <c r="Z67" s="50"/>
      <c r="AA67" s="50">
        <v>1.61</v>
      </c>
      <c r="AB67" s="40"/>
      <c r="AC67" s="107">
        <v>2.556</v>
      </c>
      <c r="AD67" s="105">
        <v>2.7697221458046766</v>
      </c>
    </row>
    <row r="68" spans="1:30" x14ac:dyDescent="0.3">
      <c r="A68" s="42" t="s">
        <v>316</v>
      </c>
      <c r="B68" s="37" t="s">
        <v>317</v>
      </c>
      <c r="C68" s="37">
        <v>311300</v>
      </c>
      <c r="D68" s="37">
        <v>22182</v>
      </c>
      <c r="E68" s="37">
        <v>53.93</v>
      </c>
      <c r="F68" s="37">
        <v>-168.03</v>
      </c>
      <c r="G68" s="37" t="s">
        <v>318</v>
      </c>
      <c r="H68" s="41">
        <v>44227</v>
      </c>
      <c r="I68" s="37">
        <v>3</v>
      </c>
      <c r="J68" s="37">
        <v>2017</v>
      </c>
      <c r="K68" s="38" t="s">
        <v>271</v>
      </c>
      <c r="L68" s="37" t="s">
        <v>318</v>
      </c>
      <c r="M68" s="51">
        <v>9.8286667049962624</v>
      </c>
      <c r="N68" s="51">
        <v>66.726786638302769</v>
      </c>
      <c r="O68" s="51">
        <v>7.4842206634853108</v>
      </c>
      <c r="P68" s="51">
        <v>0</v>
      </c>
      <c r="Q68" s="51">
        <v>11.54193066176048</v>
      </c>
      <c r="R68" s="51">
        <v>0</v>
      </c>
      <c r="S68" s="51">
        <v>1.0820559995400449</v>
      </c>
      <c r="T68" s="51">
        <v>0.27051399988501124</v>
      </c>
      <c r="U68" s="51">
        <v>0</v>
      </c>
      <c r="V68" s="51">
        <v>0</v>
      </c>
      <c r="W68" s="51">
        <v>6.2218219973552582</v>
      </c>
      <c r="X68" s="51" t="s">
        <v>615</v>
      </c>
      <c r="Y68" s="55">
        <v>2.7729400000000002</v>
      </c>
      <c r="Z68" s="51"/>
      <c r="AA68" s="51">
        <v>1.45</v>
      </c>
      <c r="AB68" s="38"/>
      <c r="AC68" s="106">
        <v>2.573</v>
      </c>
      <c r="AD68" s="103">
        <v>2.7532885637900306</v>
      </c>
    </row>
    <row r="69" spans="1:30" x14ac:dyDescent="0.3">
      <c r="A69" s="37" t="s">
        <v>316</v>
      </c>
      <c r="B69" s="37" t="s">
        <v>317</v>
      </c>
      <c r="C69" s="37">
        <v>311300</v>
      </c>
      <c r="D69" s="37">
        <v>22182</v>
      </c>
      <c r="E69" s="37">
        <v>53.93</v>
      </c>
      <c r="F69" s="37">
        <v>-168.03</v>
      </c>
      <c r="G69" s="37" t="s">
        <v>318</v>
      </c>
      <c r="H69" s="41">
        <v>44227</v>
      </c>
      <c r="I69" s="37">
        <v>3</v>
      </c>
      <c r="J69" s="37">
        <v>2017</v>
      </c>
      <c r="K69" s="39" t="s">
        <v>272</v>
      </c>
      <c r="L69" s="37" t="s">
        <v>318</v>
      </c>
      <c r="M69" s="52">
        <v>11.882584173645531</v>
      </c>
      <c r="N69" s="52">
        <v>46.87846521962058</v>
      </c>
      <c r="O69" s="52">
        <v>19.209596650145276</v>
      </c>
      <c r="P69" s="52">
        <v>4.5821056229704329</v>
      </c>
      <c r="Q69" s="52">
        <v>6.8731584344556484</v>
      </c>
      <c r="R69" s="52">
        <v>0</v>
      </c>
      <c r="S69" s="52">
        <v>0.44058707913177236</v>
      </c>
      <c r="T69" s="52">
        <v>2.9078747222696975</v>
      </c>
      <c r="U69" s="52">
        <v>0</v>
      </c>
      <c r="V69" s="52">
        <v>0</v>
      </c>
      <c r="W69" s="52">
        <v>7.1375106819347121</v>
      </c>
      <c r="X69" s="52" t="s">
        <v>616</v>
      </c>
      <c r="Y69" s="57">
        <v>2.8788</v>
      </c>
      <c r="Z69" s="52">
        <v>168.4</v>
      </c>
      <c r="AA69" s="52">
        <v>1.49</v>
      </c>
      <c r="AB69" s="47"/>
      <c r="AC69" s="60">
        <v>2.573</v>
      </c>
      <c r="AD69" s="104">
        <v>2.8424630575969925</v>
      </c>
    </row>
    <row r="70" spans="1:30" x14ac:dyDescent="0.3">
      <c r="A70" s="37" t="s">
        <v>316</v>
      </c>
      <c r="B70" s="37" t="s">
        <v>317</v>
      </c>
      <c r="C70" s="37">
        <v>311300</v>
      </c>
      <c r="D70" s="37">
        <v>22182</v>
      </c>
      <c r="E70" s="37">
        <v>53.93</v>
      </c>
      <c r="F70" s="37">
        <v>-168.03</v>
      </c>
      <c r="G70" s="37" t="s">
        <v>318</v>
      </c>
      <c r="H70" s="41">
        <v>44227</v>
      </c>
      <c r="I70" s="37">
        <v>3</v>
      </c>
      <c r="J70" s="37">
        <v>2017</v>
      </c>
      <c r="K70" s="40" t="s">
        <v>273</v>
      </c>
      <c r="L70" s="37" t="s">
        <v>318</v>
      </c>
      <c r="M70" s="49">
        <v>10.795011691348403</v>
      </c>
      <c r="N70" s="49">
        <v>40.053039750584567</v>
      </c>
      <c r="O70" s="49">
        <v>19.803507404520655</v>
      </c>
      <c r="P70" s="49">
        <v>0</v>
      </c>
      <c r="Q70" s="49">
        <v>13.826773187840999</v>
      </c>
      <c r="R70" s="49">
        <v>0</v>
      </c>
      <c r="S70" s="49">
        <v>2.1409197194076381</v>
      </c>
      <c r="T70" s="49">
        <v>0.35681995323460641</v>
      </c>
      <c r="U70" s="49">
        <v>1.9625097427903353</v>
      </c>
      <c r="V70" s="49">
        <v>0</v>
      </c>
      <c r="W70" s="49">
        <v>10.972213561964148</v>
      </c>
      <c r="X70" s="49" t="s">
        <v>617</v>
      </c>
      <c r="Y70" s="59">
        <v>2.827</v>
      </c>
      <c r="Z70" s="49"/>
      <c r="AA70" s="49">
        <v>1.47</v>
      </c>
      <c r="AB70" s="48"/>
      <c r="AC70" s="107">
        <v>2.573</v>
      </c>
      <c r="AD70" s="105">
        <v>2.7995806703039747</v>
      </c>
    </row>
    <row r="71" spans="1:30" x14ac:dyDescent="0.3">
      <c r="A71" s="54" t="s">
        <v>320</v>
      </c>
      <c r="B71" s="37" t="s">
        <v>321</v>
      </c>
      <c r="C71" s="37">
        <v>341120</v>
      </c>
      <c r="D71" s="37">
        <v>10610</v>
      </c>
      <c r="E71" s="42">
        <v>17.36</v>
      </c>
      <c r="F71" s="42">
        <v>-93.227999999999994</v>
      </c>
      <c r="G71" s="42" t="s">
        <v>318</v>
      </c>
      <c r="H71" s="41">
        <v>44727</v>
      </c>
      <c r="I71" s="37">
        <v>5</v>
      </c>
      <c r="J71" s="37">
        <v>1984</v>
      </c>
      <c r="K71" s="38" t="s">
        <v>271</v>
      </c>
      <c r="L71" s="37" t="s">
        <v>318</v>
      </c>
      <c r="M71" s="51">
        <v>55.32077198871005</v>
      </c>
      <c r="N71" s="51">
        <v>30.739308871767484</v>
      </c>
      <c r="O71" s="51">
        <v>0</v>
      </c>
      <c r="P71" s="51">
        <v>0</v>
      </c>
      <c r="Q71" s="51">
        <v>5.0487527652757649</v>
      </c>
      <c r="R71" s="51">
        <v>0</v>
      </c>
      <c r="S71" s="51">
        <v>0.35743382409031965</v>
      </c>
      <c r="T71" s="51">
        <v>0</v>
      </c>
      <c r="U71" s="51">
        <v>6.6572049736822025</v>
      </c>
      <c r="V71" s="51">
        <v>0.7148676481806393</v>
      </c>
      <c r="W71" s="51">
        <v>1.2063391563048287</v>
      </c>
      <c r="X71" s="51" t="s">
        <v>322</v>
      </c>
      <c r="Y71" s="55">
        <v>2.6259999999999999</v>
      </c>
      <c r="Z71" s="56"/>
      <c r="AA71" s="56">
        <v>1.27</v>
      </c>
      <c r="AB71" s="38"/>
      <c r="AC71" s="106">
        <v>2.4060000000000001</v>
      </c>
      <c r="AD71" s="103">
        <v>2.5042943016248378</v>
      </c>
    </row>
    <row r="72" spans="1:30" x14ac:dyDescent="0.3">
      <c r="A72" s="54" t="s">
        <v>320</v>
      </c>
      <c r="B72" s="37" t="s">
        <v>321</v>
      </c>
      <c r="C72" s="37">
        <v>341120</v>
      </c>
      <c r="D72" s="37">
        <v>10610</v>
      </c>
      <c r="E72" s="42">
        <v>17.36</v>
      </c>
      <c r="F72" s="42">
        <v>-93.227999999999994</v>
      </c>
      <c r="G72" s="42" t="s">
        <v>318</v>
      </c>
      <c r="H72" s="41">
        <v>44727</v>
      </c>
      <c r="I72" s="37">
        <v>5</v>
      </c>
      <c r="J72" s="37">
        <v>1984</v>
      </c>
      <c r="K72" s="39" t="s">
        <v>272</v>
      </c>
      <c r="L72" s="37" t="s">
        <v>318</v>
      </c>
      <c r="M72" s="52">
        <v>55.205422872275811</v>
      </c>
      <c r="N72" s="52">
        <v>38.3441580213319</v>
      </c>
      <c r="O72" s="52">
        <v>0.94068611968220806</v>
      </c>
      <c r="P72" s="52">
        <v>0.22397288563862094</v>
      </c>
      <c r="Q72" s="52">
        <v>2.8220583590466237</v>
      </c>
      <c r="R72" s="52">
        <v>0</v>
      </c>
      <c r="S72" s="52">
        <v>0</v>
      </c>
      <c r="T72" s="52">
        <v>0</v>
      </c>
      <c r="U72" s="52">
        <v>2.1501397021307609</v>
      </c>
      <c r="V72" s="52">
        <v>0.13438373138317256</v>
      </c>
      <c r="W72" s="52">
        <v>0.13438373138317256</v>
      </c>
      <c r="X72" s="52" t="s">
        <v>323</v>
      </c>
      <c r="Y72" s="57">
        <v>2.8029999999999999</v>
      </c>
      <c r="Z72" s="58"/>
      <c r="AA72" s="58">
        <v>1.7</v>
      </c>
      <c r="AB72" s="39"/>
      <c r="AC72" s="60">
        <v>2.4060000000000001</v>
      </c>
      <c r="AD72" s="104">
        <v>2.5838344711970649</v>
      </c>
    </row>
    <row r="73" spans="1:30" x14ac:dyDescent="0.3">
      <c r="A73" s="54" t="s">
        <v>320</v>
      </c>
      <c r="B73" s="37" t="s">
        <v>321</v>
      </c>
      <c r="C73" s="37">
        <v>341120</v>
      </c>
      <c r="D73" s="37">
        <v>10610</v>
      </c>
      <c r="E73" s="42">
        <v>17.36</v>
      </c>
      <c r="F73" s="42">
        <v>-93.227999999999994</v>
      </c>
      <c r="G73" s="42" t="s">
        <v>318</v>
      </c>
      <c r="H73" s="41">
        <v>44727</v>
      </c>
      <c r="I73" s="37">
        <v>5</v>
      </c>
      <c r="J73" s="37">
        <v>1984</v>
      </c>
      <c r="K73" s="40" t="s">
        <v>273</v>
      </c>
      <c r="L73" s="37" t="s">
        <v>318</v>
      </c>
      <c r="M73" s="49">
        <v>59.879278237975988</v>
      </c>
      <c r="N73" s="49">
        <v>26.319193475887751</v>
      </c>
      <c r="O73" s="49">
        <v>0</v>
      </c>
      <c r="P73" s="49">
        <v>0</v>
      </c>
      <c r="Q73" s="49">
        <v>5.8175046554934822</v>
      </c>
      <c r="R73" s="49">
        <v>0</v>
      </c>
      <c r="S73" s="49">
        <v>0.40120721762024014</v>
      </c>
      <c r="T73" s="49">
        <v>0</v>
      </c>
      <c r="U73" s="49">
        <v>7.5828164130225382</v>
      </c>
      <c r="V73" s="49">
        <v>0</v>
      </c>
      <c r="W73" s="49">
        <v>0</v>
      </c>
      <c r="X73" s="49"/>
      <c r="Y73" s="59">
        <v>2.6819999999999999</v>
      </c>
      <c r="Z73" s="50"/>
      <c r="AA73" s="50">
        <v>1.1299999999999999</v>
      </c>
      <c r="AB73" s="40"/>
      <c r="AC73" s="107">
        <v>2.4060000000000001</v>
      </c>
      <c r="AD73" s="105">
        <v>2.5167331920631861</v>
      </c>
    </row>
    <row r="74" spans="1:30" x14ac:dyDescent="0.3">
      <c r="A74" s="54" t="s">
        <v>324</v>
      </c>
      <c r="B74" s="37" t="s">
        <v>321</v>
      </c>
      <c r="C74" s="37">
        <v>341120</v>
      </c>
      <c r="D74" s="37">
        <v>10610</v>
      </c>
      <c r="E74" s="42">
        <v>17.36</v>
      </c>
      <c r="F74" s="42">
        <v>-93.227999999999994</v>
      </c>
      <c r="G74" s="42" t="s">
        <v>318</v>
      </c>
      <c r="H74" s="41">
        <v>44727</v>
      </c>
      <c r="I74" s="37">
        <v>5</v>
      </c>
      <c r="J74" s="37">
        <v>1984</v>
      </c>
      <c r="K74" s="38" t="s">
        <v>271</v>
      </c>
      <c r="L74" s="37" t="s">
        <v>318</v>
      </c>
      <c r="M74" s="51">
        <v>55.893358278765206</v>
      </c>
      <c r="N74" s="51">
        <v>33.300514499532269</v>
      </c>
      <c r="O74" s="51">
        <v>0</v>
      </c>
      <c r="P74" s="51">
        <v>0</v>
      </c>
      <c r="Q74" s="51">
        <v>8.9536482694106638</v>
      </c>
      <c r="R74" s="51">
        <v>0</v>
      </c>
      <c r="S74" s="51">
        <v>1.1908793264733395</v>
      </c>
      <c r="T74" s="51">
        <v>0.66159962581852194</v>
      </c>
      <c r="U74" s="51">
        <v>0</v>
      </c>
      <c r="V74" s="51">
        <v>0</v>
      </c>
      <c r="W74" s="51">
        <v>0</v>
      </c>
      <c r="X74" s="51"/>
      <c r="Y74" s="55">
        <v>2.6928999999999998</v>
      </c>
      <c r="Z74" s="56">
        <v>119.2</v>
      </c>
      <c r="AA74" s="56">
        <v>1.33</v>
      </c>
      <c r="AB74" s="38"/>
      <c r="AC74" s="106">
        <v>2.4060000000000001</v>
      </c>
      <c r="AD74" s="103">
        <v>2.5325419550982229</v>
      </c>
    </row>
    <row r="75" spans="1:30" x14ac:dyDescent="0.3">
      <c r="A75" s="54" t="s">
        <v>324</v>
      </c>
      <c r="B75" s="37" t="s">
        <v>321</v>
      </c>
      <c r="C75" s="37">
        <v>341120</v>
      </c>
      <c r="D75" s="37">
        <v>10610</v>
      </c>
      <c r="E75" s="42">
        <v>17.36</v>
      </c>
      <c r="F75" s="42">
        <v>-93.227999999999994</v>
      </c>
      <c r="G75" s="42" t="s">
        <v>318</v>
      </c>
      <c r="H75" s="41">
        <v>44727</v>
      </c>
      <c r="I75" s="37">
        <v>5</v>
      </c>
      <c r="J75" s="37">
        <v>1984</v>
      </c>
      <c r="K75" s="39" t="s">
        <v>272</v>
      </c>
      <c r="L75" s="37" t="s">
        <v>318</v>
      </c>
      <c r="M75" s="52">
        <v>65.77724881944178</v>
      </c>
      <c r="N75" s="52">
        <v>28.610219986946671</v>
      </c>
      <c r="O75" s="52">
        <v>0</v>
      </c>
      <c r="P75" s="52">
        <v>0</v>
      </c>
      <c r="Q75" s="52">
        <v>3.7302798786808462</v>
      </c>
      <c r="R75" s="52">
        <v>0</v>
      </c>
      <c r="S75" s="52">
        <v>0</v>
      </c>
      <c r="T75" s="52">
        <v>0</v>
      </c>
      <c r="U75" s="52">
        <v>1.4373555495834454</v>
      </c>
      <c r="V75" s="52">
        <v>0</v>
      </c>
      <c r="W75" s="52">
        <v>0.44489576534725689</v>
      </c>
      <c r="X75" s="52" t="s">
        <v>325</v>
      </c>
      <c r="Y75" s="57">
        <v>2.742</v>
      </c>
      <c r="Z75" s="58"/>
      <c r="AA75" s="58">
        <v>1.1000000000000001</v>
      </c>
      <c r="AB75" s="39"/>
      <c r="AC75" s="60">
        <v>2.4060000000000001</v>
      </c>
      <c r="AD75" s="104">
        <v>2.5209884439666759</v>
      </c>
    </row>
    <row r="76" spans="1:30" x14ac:dyDescent="0.3">
      <c r="A76" s="54" t="s">
        <v>324</v>
      </c>
      <c r="B76" s="37" t="s">
        <v>321</v>
      </c>
      <c r="C76" s="37">
        <v>341120</v>
      </c>
      <c r="D76" s="37">
        <v>10610</v>
      </c>
      <c r="E76" s="42">
        <v>17.36</v>
      </c>
      <c r="F76" s="42">
        <v>-93.227999999999994</v>
      </c>
      <c r="G76" s="42" t="s">
        <v>318</v>
      </c>
      <c r="H76" s="41">
        <v>44727</v>
      </c>
      <c r="I76" s="37">
        <v>5</v>
      </c>
      <c r="J76" s="37">
        <v>1984</v>
      </c>
      <c r="K76" s="40" t="s">
        <v>273</v>
      </c>
      <c r="L76" s="37" t="s">
        <v>318</v>
      </c>
      <c r="M76" s="49">
        <v>55.208818506443102</v>
      </c>
      <c r="N76" s="49">
        <v>30.861124049060706</v>
      </c>
      <c r="O76" s="49">
        <v>0</v>
      </c>
      <c r="P76" s="49">
        <v>0</v>
      </c>
      <c r="Q76" s="49">
        <v>12.026432231020028</v>
      </c>
      <c r="R76" s="49">
        <v>0</v>
      </c>
      <c r="S76" s="49">
        <v>1.8812296227293899</v>
      </c>
      <c r="T76" s="49">
        <v>0</v>
      </c>
      <c r="U76" s="49">
        <v>0</v>
      </c>
      <c r="V76" s="49">
        <v>0</v>
      </c>
      <c r="W76" s="49">
        <v>4.4791181493556903E-2</v>
      </c>
      <c r="X76" s="49" t="s">
        <v>326</v>
      </c>
      <c r="Y76" s="59">
        <v>2.718</v>
      </c>
      <c r="Z76" s="50"/>
      <c r="AA76" s="50">
        <v>1.1299999999999999</v>
      </c>
      <c r="AB76" s="40"/>
      <c r="AC76" s="107">
        <v>2.4060000000000001</v>
      </c>
      <c r="AD76" s="105">
        <v>2.5457484862598978</v>
      </c>
    </row>
    <row r="77" spans="1:30" x14ac:dyDescent="0.3">
      <c r="A77" s="37" t="s">
        <v>327</v>
      </c>
      <c r="B77" s="37" t="s">
        <v>618</v>
      </c>
      <c r="C77" s="37">
        <v>211060</v>
      </c>
      <c r="D77" s="37">
        <v>13506</v>
      </c>
      <c r="E77" s="37">
        <v>37.747999999999998</v>
      </c>
      <c r="F77" s="37">
        <v>14.999000000000001</v>
      </c>
      <c r="G77" s="37" t="s">
        <v>318</v>
      </c>
      <c r="H77" s="37"/>
      <c r="I77" s="37">
        <v>5</v>
      </c>
      <c r="J77" s="37" t="s">
        <v>328</v>
      </c>
      <c r="K77" s="38" t="s">
        <v>271</v>
      </c>
      <c r="L77" s="37" t="s">
        <v>318</v>
      </c>
      <c r="M77" s="51">
        <v>40.606841096837016</v>
      </c>
      <c r="N77" s="51">
        <v>41.515818073310932</v>
      </c>
      <c r="O77" s="51">
        <v>13.779212865533813</v>
      </c>
      <c r="P77" s="51">
        <v>2.8508716273518235</v>
      </c>
      <c r="Q77" s="51">
        <v>0</v>
      </c>
      <c r="R77" s="51">
        <v>0</v>
      </c>
      <c r="S77" s="51">
        <v>1.1878631780632598</v>
      </c>
      <c r="T77" s="51">
        <v>0</v>
      </c>
      <c r="U77" s="51">
        <v>0</v>
      </c>
      <c r="V77" s="51">
        <v>0</v>
      </c>
      <c r="W77" s="51">
        <v>0</v>
      </c>
      <c r="X77" s="51"/>
      <c r="Y77" s="55">
        <v>2.9</v>
      </c>
      <c r="Z77" s="56"/>
      <c r="AA77" s="51">
        <v>1.27</v>
      </c>
      <c r="AB77" s="46"/>
      <c r="AC77" s="106">
        <v>2.6560000000000001</v>
      </c>
      <c r="AD77" s="103">
        <v>2.8009193077237176</v>
      </c>
    </row>
    <row r="78" spans="1:30" x14ac:dyDescent="0.3">
      <c r="A78" s="37" t="s">
        <v>327</v>
      </c>
      <c r="B78" s="37" t="s">
        <v>618</v>
      </c>
      <c r="C78" s="37">
        <v>211060</v>
      </c>
      <c r="D78" s="37">
        <v>13506</v>
      </c>
      <c r="E78" s="37">
        <v>37.747999999999998</v>
      </c>
      <c r="F78" s="37">
        <v>14.999000000000001</v>
      </c>
      <c r="G78" s="37" t="s">
        <v>318</v>
      </c>
      <c r="H78" s="37"/>
      <c r="I78" s="37">
        <v>5</v>
      </c>
      <c r="J78" s="37" t="s">
        <v>328</v>
      </c>
      <c r="K78" s="39" t="s">
        <v>272</v>
      </c>
      <c r="L78" s="37" t="s">
        <v>318</v>
      </c>
      <c r="M78" s="52">
        <v>17.628657032076138</v>
      </c>
      <c r="N78" s="52">
        <v>75.699264187522033</v>
      </c>
      <c r="O78" s="52">
        <v>4.1185671483961928</v>
      </c>
      <c r="P78" s="52">
        <v>0.32948537187169546</v>
      </c>
      <c r="Q78" s="52">
        <v>0</v>
      </c>
      <c r="R78" s="52">
        <v>0.74134208671131474</v>
      </c>
      <c r="S78" s="52">
        <v>0</v>
      </c>
      <c r="T78" s="52">
        <v>1.4003128304547054</v>
      </c>
      <c r="U78" s="52">
        <v>0</v>
      </c>
      <c r="V78" s="52">
        <v>0</v>
      </c>
      <c r="W78" s="52">
        <v>0</v>
      </c>
      <c r="X78" s="52"/>
      <c r="Y78" s="57">
        <v>2.7383999999999999</v>
      </c>
      <c r="Z78" s="52">
        <v>127.1</v>
      </c>
      <c r="AA78" s="52">
        <v>1.42</v>
      </c>
      <c r="AB78" s="47"/>
      <c r="AC78" s="60">
        <v>2.6560000000000001</v>
      </c>
      <c r="AD78" s="104">
        <v>2.7238739866055695</v>
      </c>
    </row>
    <row r="79" spans="1:30" x14ac:dyDescent="0.3">
      <c r="A79" s="37" t="s">
        <v>327</v>
      </c>
      <c r="B79" s="37" t="s">
        <v>618</v>
      </c>
      <c r="C79" s="37">
        <v>211060</v>
      </c>
      <c r="D79" s="37">
        <v>13506</v>
      </c>
      <c r="E79" s="37">
        <v>37.747999999999998</v>
      </c>
      <c r="F79" s="37">
        <v>14.999000000000001</v>
      </c>
      <c r="G79" s="37" t="s">
        <v>318</v>
      </c>
      <c r="H79" s="37"/>
      <c r="I79" s="37">
        <v>5</v>
      </c>
      <c r="J79" s="37" t="s">
        <v>328</v>
      </c>
      <c r="K79" s="40" t="s">
        <v>273</v>
      </c>
      <c r="L79" s="37" t="s">
        <v>318</v>
      </c>
      <c r="M79" s="49">
        <v>45.243377267388752</v>
      </c>
      <c r="N79" s="49">
        <v>41.56027665405194</v>
      </c>
      <c r="O79" s="49">
        <v>9.6371656009395803</v>
      </c>
      <c r="P79" s="49">
        <v>0</v>
      </c>
      <c r="Q79" s="49">
        <v>0</v>
      </c>
      <c r="R79" s="49">
        <v>0</v>
      </c>
      <c r="S79" s="49">
        <v>3.5591804776197313</v>
      </c>
      <c r="T79" s="49">
        <v>0</v>
      </c>
      <c r="U79" s="49">
        <v>0</v>
      </c>
      <c r="V79" s="49">
        <v>0</v>
      </c>
      <c r="W79" s="49">
        <v>0</v>
      </c>
      <c r="X79" s="49"/>
      <c r="Y79" s="59">
        <v>2.7530000000000001</v>
      </c>
      <c r="Z79" s="50"/>
      <c r="AA79" s="49">
        <v>1.0900000000000001</v>
      </c>
      <c r="AB79" s="48"/>
      <c r="AC79" s="107">
        <v>2.6560000000000001</v>
      </c>
      <c r="AD79" s="105">
        <v>2.7091139240506328</v>
      </c>
    </row>
    <row r="80" spans="1:30" x14ac:dyDescent="0.3">
      <c r="A80" s="37" t="s">
        <v>60</v>
      </c>
      <c r="B80" s="37" t="s">
        <v>329</v>
      </c>
      <c r="C80" s="37">
        <v>211060</v>
      </c>
      <c r="D80" s="37">
        <v>20841</v>
      </c>
      <c r="E80" s="37">
        <v>37.747999999999998</v>
      </c>
      <c r="F80" s="37">
        <v>14.999000000000001</v>
      </c>
      <c r="G80" s="37" t="s">
        <v>318</v>
      </c>
      <c r="H80" s="41">
        <v>44303</v>
      </c>
      <c r="I80" s="37">
        <v>2</v>
      </c>
      <c r="J80" s="37">
        <v>2017</v>
      </c>
      <c r="K80" s="38" t="s">
        <v>271</v>
      </c>
      <c r="L80" s="37" t="s">
        <v>364</v>
      </c>
      <c r="M80" s="51">
        <v>14.634432578335879</v>
      </c>
      <c r="N80" s="51">
        <v>58.731510386104915</v>
      </c>
      <c r="O80" s="51">
        <v>18.609693697922779</v>
      </c>
      <c r="P80" s="51">
        <v>0</v>
      </c>
      <c r="Q80" s="51">
        <v>0</v>
      </c>
      <c r="R80" s="51">
        <v>3.5853538317098934</v>
      </c>
      <c r="S80" s="51">
        <v>0</v>
      </c>
      <c r="T80" s="51">
        <v>3.8414505339748857</v>
      </c>
      <c r="U80" s="51">
        <v>0</v>
      </c>
      <c r="V80" s="51">
        <v>0.59755897195164887</v>
      </c>
      <c r="W80" s="51">
        <v>0</v>
      </c>
      <c r="X80" s="56"/>
      <c r="Y80" s="55">
        <v>2.9329000000000001</v>
      </c>
      <c r="Z80" s="56">
        <v>179.4</v>
      </c>
      <c r="AA80" s="56">
        <v>1.43</v>
      </c>
      <c r="AB80" s="38"/>
      <c r="AC80" s="106">
        <v>2.6560000000000001</v>
      </c>
      <c r="AD80" s="103">
        <v>2.8923772561905881</v>
      </c>
    </row>
    <row r="81" spans="1:30" x14ac:dyDescent="0.3">
      <c r="A81" s="37" t="s">
        <v>60</v>
      </c>
      <c r="B81" s="37" t="s">
        <v>329</v>
      </c>
      <c r="C81" s="37">
        <v>211060</v>
      </c>
      <c r="D81" s="37">
        <v>20841</v>
      </c>
      <c r="E81" s="37">
        <v>37.747999999999998</v>
      </c>
      <c r="F81" s="37">
        <v>14.999000000000001</v>
      </c>
      <c r="G81" s="37" t="s">
        <v>318</v>
      </c>
      <c r="H81" s="41">
        <v>44303</v>
      </c>
      <c r="I81" s="37">
        <v>2</v>
      </c>
      <c r="J81" s="37">
        <v>2017</v>
      </c>
      <c r="K81" s="39" t="s">
        <v>272</v>
      </c>
      <c r="L81" s="37" t="s">
        <v>365</v>
      </c>
      <c r="M81" s="52">
        <v>16.401195734618302</v>
      </c>
      <c r="N81" s="52">
        <v>41.214210502833176</v>
      </c>
      <c r="O81" s="52">
        <v>23.156868781510731</v>
      </c>
      <c r="P81" s="52">
        <v>0</v>
      </c>
      <c r="Q81" s="52">
        <v>0</v>
      </c>
      <c r="R81" s="52">
        <v>11.620233792888056</v>
      </c>
      <c r="S81" s="52">
        <v>0</v>
      </c>
      <c r="T81" s="52">
        <v>6.3535091241690091</v>
      </c>
      <c r="U81" s="52">
        <v>0</v>
      </c>
      <c r="V81" s="52">
        <v>0</v>
      </c>
      <c r="W81" s="52">
        <v>1.3375808682461072</v>
      </c>
      <c r="X81" s="52" t="s">
        <v>330</v>
      </c>
      <c r="Y81" s="57">
        <v>3.133</v>
      </c>
      <c r="Z81" s="58"/>
      <c r="AA81" s="58">
        <v>1.73</v>
      </c>
      <c r="AB81" s="47"/>
      <c r="AC81" s="60">
        <v>2.6560000000000001</v>
      </c>
      <c r="AD81" s="104">
        <v>3.0547662963458704</v>
      </c>
    </row>
    <row r="82" spans="1:30" x14ac:dyDescent="0.3">
      <c r="A82" s="37" t="s">
        <v>60</v>
      </c>
      <c r="B82" s="37" t="s">
        <v>329</v>
      </c>
      <c r="C82" s="37">
        <v>211060</v>
      </c>
      <c r="D82" s="37">
        <v>20841</v>
      </c>
      <c r="E82" s="37">
        <v>37.747999999999998</v>
      </c>
      <c r="F82" s="37">
        <v>14.999000000000001</v>
      </c>
      <c r="G82" s="37" t="s">
        <v>318</v>
      </c>
      <c r="H82" s="41">
        <v>44303</v>
      </c>
      <c r="I82" s="37">
        <v>2</v>
      </c>
      <c r="J82" s="37">
        <v>2017</v>
      </c>
      <c r="K82" s="40" t="s">
        <v>273</v>
      </c>
      <c r="L82" s="37" t="s">
        <v>366</v>
      </c>
      <c r="M82" s="49">
        <v>14.52055431547619</v>
      </c>
      <c r="N82" s="49">
        <v>62.741913132440487</v>
      </c>
      <c r="O82" s="49">
        <v>16.924930245535716</v>
      </c>
      <c r="P82" s="49">
        <v>0</v>
      </c>
      <c r="Q82" s="49">
        <v>0</v>
      </c>
      <c r="R82" s="49">
        <v>3.0772600446428573</v>
      </c>
      <c r="S82" s="49">
        <v>0</v>
      </c>
      <c r="T82" s="49">
        <v>2.6498628162202382</v>
      </c>
      <c r="U82" s="49">
        <v>0</v>
      </c>
      <c r="V82" s="49">
        <v>0</v>
      </c>
      <c r="W82" s="49">
        <v>8.5479445684523814E-2</v>
      </c>
      <c r="X82" s="49" t="s">
        <v>619</v>
      </c>
      <c r="Y82" s="59">
        <v>2.8921999999999999</v>
      </c>
      <c r="Z82" s="49">
        <v>163.1</v>
      </c>
      <c r="AA82" s="49">
        <v>1.41</v>
      </c>
      <c r="AB82" s="48"/>
      <c r="AC82" s="107">
        <v>2.6560000000000001</v>
      </c>
      <c r="AD82" s="105">
        <v>2.8579024507068453</v>
      </c>
    </row>
    <row r="83" spans="1:30" x14ac:dyDescent="0.3">
      <c r="A83" s="37" t="s">
        <v>331</v>
      </c>
      <c r="B83" s="37" t="s">
        <v>620</v>
      </c>
      <c r="C83" s="37">
        <v>341090</v>
      </c>
      <c r="D83" s="37">
        <v>10556</v>
      </c>
      <c r="E83" s="37">
        <f t="shared" ref="E83:E91" si="0">19.023</f>
        <v>19.023</v>
      </c>
      <c r="F83" s="37">
        <v>-98.622</v>
      </c>
      <c r="G83" s="37" t="s">
        <v>318</v>
      </c>
      <c r="H83" s="41">
        <v>44398</v>
      </c>
      <c r="I83" s="37">
        <v>2</v>
      </c>
      <c r="J83" s="37">
        <v>2019</v>
      </c>
      <c r="K83" s="38" t="s">
        <v>271</v>
      </c>
      <c r="L83" s="37" t="s">
        <v>318</v>
      </c>
      <c r="M83" s="51">
        <v>22.859747956625093</v>
      </c>
      <c r="N83" s="51">
        <v>73.591800449379676</v>
      </c>
      <c r="O83" s="51">
        <v>1.3885245367807484</v>
      </c>
      <c r="P83" s="51">
        <v>0.84854277247712406</v>
      </c>
      <c r="Q83" s="51">
        <v>0.15428050408674984</v>
      </c>
      <c r="R83" s="51">
        <v>0</v>
      </c>
      <c r="S83" s="51">
        <v>1.2342440326939987</v>
      </c>
      <c r="T83" s="51">
        <v>0</v>
      </c>
      <c r="U83" s="51">
        <v>0</v>
      </c>
      <c r="V83" s="51">
        <v>0</v>
      </c>
      <c r="W83" s="51">
        <v>0</v>
      </c>
      <c r="X83" s="51"/>
      <c r="Y83" s="55">
        <v>2.6707999999999998</v>
      </c>
      <c r="Z83" s="56"/>
      <c r="AA83" s="56"/>
      <c r="AB83" s="46"/>
      <c r="AC83" s="106">
        <v>2.4670000000000001</v>
      </c>
      <c r="AD83" s="103">
        <v>2.6242118336643978</v>
      </c>
    </row>
    <row r="84" spans="1:30" x14ac:dyDescent="0.3">
      <c r="A84" s="37" t="s">
        <v>331</v>
      </c>
      <c r="B84" s="37" t="s">
        <v>620</v>
      </c>
      <c r="C84" s="37">
        <v>341090</v>
      </c>
      <c r="D84" s="37">
        <v>10556</v>
      </c>
      <c r="E84" s="37">
        <f t="shared" si="0"/>
        <v>19.023</v>
      </c>
      <c r="F84" s="37">
        <v>-98.622</v>
      </c>
      <c r="G84" s="37" t="s">
        <v>318</v>
      </c>
      <c r="H84" s="41">
        <v>44398</v>
      </c>
      <c r="I84" s="37">
        <v>2</v>
      </c>
      <c r="J84" s="37">
        <v>2019</v>
      </c>
      <c r="K84" s="39" t="s">
        <v>272</v>
      </c>
      <c r="L84" s="37" t="s">
        <v>318</v>
      </c>
      <c r="M84" s="52">
        <v>21.271155717529432</v>
      </c>
      <c r="N84" s="52">
        <v>56.291123661966452</v>
      </c>
      <c r="O84" s="52">
        <v>7.2430536739872915</v>
      </c>
      <c r="P84" s="52">
        <v>10.628393978133527</v>
      </c>
      <c r="Q84" s="52">
        <v>0</v>
      </c>
      <c r="R84" s="52">
        <v>0</v>
      </c>
      <c r="S84" s="52">
        <v>3.7002556812761167</v>
      </c>
      <c r="T84" s="52">
        <v>0</v>
      </c>
      <c r="U84" s="52">
        <v>0</v>
      </c>
      <c r="V84" s="52">
        <v>1.0234749756721173</v>
      </c>
      <c r="W84" s="52">
        <v>0</v>
      </c>
      <c r="X84" s="52"/>
      <c r="Y84" s="57">
        <v>2.7671999999999999</v>
      </c>
      <c r="Z84" s="58">
        <v>126.8</v>
      </c>
      <c r="AA84" s="58">
        <v>1.32</v>
      </c>
      <c r="AB84" s="47"/>
      <c r="AC84" s="60">
        <v>2.4670000000000001</v>
      </c>
      <c r="AD84" s="104">
        <v>2.7033439905359762</v>
      </c>
    </row>
    <row r="85" spans="1:30" x14ac:dyDescent="0.3">
      <c r="A85" s="37" t="s">
        <v>331</v>
      </c>
      <c r="B85" s="37" t="s">
        <v>620</v>
      </c>
      <c r="C85" s="37">
        <v>341090</v>
      </c>
      <c r="D85" s="37">
        <v>10556</v>
      </c>
      <c r="E85" s="37">
        <f t="shared" si="0"/>
        <v>19.023</v>
      </c>
      <c r="F85" s="37">
        <v>-98.622</v>
      </c>
      <c r="G85" s="37" t="s">
        <v>318</v>
      </c>
      <c r="H85" s="41">
        <v>44398</v>
      </c>
      <c r="I85" s="37">
        <v>2</v>
      </c>
      <c r="J85" s="37">
        <v>2019</v>
      </c>
      <c r="K85" s="40" t="s">
        <v>273</v>
      </c>
      <c r="L85" s="37" t="s">
        <v>318</v>
      </c>
      <c r="M85" s="49">
        <v>23.176198068650162</v>
      </c>
      <c r="N85" s="49">
        <v>53.776661351944881</v>
      </c>
      <c r="O85" s="49">
        <v>16.593941217171565</v>
      </c>
      <c r="P85" s="49">
        <v>5.3008423332631391</v>
      </c>
      <c r="Q85" s="49">
        <v>0</v>
      </c>
      <c r="R85" s="49">
        <v>0</v>
      </c>
      <c r="S85" s="49">
        <v>1.1523570289702474</v>
      </c>
      <c r="T85" s="49">
        <v>0</v>
      </c>
      <c r="U85" s="49">
        <v>0</v>
      </c>
      <c r="V85" s="49">
        <v>0</v>
      </c>
      <c r="W85" s="49">
        <v>0</v>
      </c>
      <c r="X85" s="50"/>
      <c r="Y85" s="59">
        <v>2.819</v>
      </c>
      <c r="Z85" s="50"/>
      <c r="AA85" s="50">
        <v>1.56</v>
      </c>
      <c r="AB85" s="40"/>
      <c r="AC85" s="107">
        <v>2.4670000000000001</v>
      </c>
      <c r="AD85" s="105">
        <v>2.7374197827983515</v>
      </c>
    </row>
    <row r="86" spans="1:30" x14ac:dyDescent="0.3">
      <c r="A86" s="37" t="s">
        <v>332</v>
      </c>
      <c r="B86" s="37" t="s">
        <v>621</v>
      </c>
      <c r="C86" s="37">
        <v>341090</v>
      </c>
      <c r="D86" s="37">
        <v>10556</v>
      </c>
      <c r="E86" s="37">
        <f t="shared" si="0"/>
        <v>19.023</v>
      </c>
      <c r="F86" s="37">
        <v>-98.622</v>
      </c>
      <c r="G86" s="37" t="s">
        <v>318</v>
      </c>
      <c r="H86" s="41">
        <v>44312</v>
      </c>
      <c r="I86" s="37">
        <v>2</v>
      </c>
      <c r="J86" s="37">
        <v>2019</v>
      </c>
      <c r="K86" s="38" t="s">
        <v>271</v>
      </c>
      <c r="L86" s="37" t="s">
        <v>318</v>
      </c>
      <c r="M86" s="51">
        <v>17.931034482758623</v>
      </c>
      <c r="N86" s="51">
        <v>67.871034482758617</v>
      </c>
      <c r="O86" s="51">
        <v>8.2068965517241382E-2</v>
      </c>
      <c r="P86" s="51">
        <v>3.118620689655172</v>
      </c>
      <c r="Q86" s="51">
        <v>0</v>
      </c>
      <c r="R86" s="51">
        <v>0</v>
      </c>
      <c r="S86" s="51">
        <v>10.094482758620689</v>
      </c>
      <c r="T86" s="51">
        <v>0</v>
      </c>
      <c r="U86" s="51">
        <v>0.82068965517241377</v>
      </c>
      <c r="V86" s="51">
        <v>8.2068965517241382E-2</v>
      </c>
      <c r="W86" s="51">
        <v>0</v>
      </c>
      <c r="X86" s="51"/>
      <c r="Y86" s="55">
        <v>2.6339999999999999</v>
      </c>
      <c r="Z86" s="51"/>
      <c r="AA86" s="51">
        <v>1.1599999999999999</v>
      </c>
      <c r="AB86" s="46"/>
      <c r="AC86" s="106">
        <v>2.4670000000000001</v>
      </c>
      <c r="AD86" s="103">
        <v>2.6040551724137933</v>
      </c>
    </row>
    <row r="87" spans="1:30" x14ac:dyDescent="0.3">
      <c r="A87" s="42" t="s">
        <v>332</v>
      </c>
      <c r="B87" s="37" t="s">
        <v>621</v>
      </c>
      <c r="C87" s="37">
        <v>341090</v>
      </c>
      <c r="D87" s="37">
        <v>10556</v>
      </c>
      <c r="E87" s="37">
        <f t="shared" si="0"/>
        <v>19.023</v>
      </c>
      <c r="F87" s="37">
        <v>-98.622</v>
      </c>
      <c r="G87" s="37" t="s">
        <v>318</v>
      </c>
      <c r="H87" s="41">
        <v>44312</v>
      </c>
      <c r="I87" s="37">
        <v>2</v>
      </c>
      <c r="J87" s="37">
        <v>2019</v>
      </c>
      <c r="K87" s="39" t="s">
        <v>272</v>
      </c>
      <c r="L87" s="37" t="s">
        <v>318</v>
      </c>
      <c r="M87" s="52">
        <v>20.748488787109817</v>
      </c>
      <c r="N87" s="52">
        <v>57.615848651771167</v>
      </c>
      <c r="O87" s="52">
        <v>8.3214086773534692</v>
      </c>
      <c r="P87" s="52">
        <v>8.5591632109921392</v>
      </c>
      <c r="Q87" s="52">
        <v>0</v>
      </c>
      <c r="R87" s="52">
        <v>0</v>
      </c>
      <c r="S87" s="52">
        <v>3.7248210270058384</v>
      </c>
      <c r="T87" s="52">
        <v>0.63401208970312151</v>
      </c>
      <c r="U87" s="52">
        <v>0.47550906727734105</v>
      </c>
      <c r="V87" s="52">
        <v>0</v>
      </c>
      <c r="W87" s="52">
        <v>0</v>
      </c>
      <c r="X87" s="52"/>
      <c r="Y87" s="57">
        <v>2.7519999999999998</v>
      </c>
      <c r="Z87" s="52"/>
      <c r="AA87" s="52">
        <v>1.1599999999999999</v>
      </c>
      <c r="AB87" s="47"/>
      <c r="AC87" s="60">
        <v>2.4670000000000001</v>
      </c>
      <c r="AD87" s="104">
        <v>2.6928668069567365</v>
      </c>
    </row>
    <row r="88" spans="1:30" x14ac:dyDescent="0.3">
      <c r="A88" s="37" t="s">
        <v>332</v>
      </c>
      <c r="B88" s="37" t="s">
        <v>621</v>
      </c>
      <c r="C88" s="37">
        <v>341090</v>
      </c>
      <c r="D88" s="37">
        <v>10556</v>
      </c>
      <c r="E88" s="37">
        <f t="shared" si="0"/>
        <v>19.023</v>
      </c>
      <c r="F88" s="37">
        <v>-98.622</v>
      </c>
      <c r="G88" s="37" t="s">
        <v>318</v>
      </c>
      <c r="H88" s="41">
        <v>44312</v>
      </c>
      <c r="I88" s="37">
        <v>2</v>
      </c>
      <c r="J88" s="37">
        <v>2019</v>
      </c>
      <c r="K88" s="40" t="s">
        <v>273</v>
      </c>
      <c r="L88" s="37" t="s">
        <v>318</v>
      </c>
      <c r="M88" s="49">
        <v>17.130599006445788</v>
      </c>
      <c r="N88" s="49">
        <v>58.091450096481495</v>
      </c>
      <c r="O88" s="49">
        <v>16.32527199573018</v>
      </c>
      <c r="P88" s="49">
        <v>3.3976454407357224</v>
      </c>
      <c r="Q88" s="49">
        <v>0</v>
      </c>
      <c r="R88" s="49">
        <v>0</v>
      </c>
      <c r="S88" s="49">
        <v>2.7346902327872886</v>
      </c>
      <c r="T88" s="49">
        <v>0</v>
      </c>
      <c r="U88" s="49">
        <v>2.3203432278195177</v>
      </c>
      <c r="V88" s="49">
        <v>0</v>
      </c>
      <c r="W88" s="49">
        <v>0</v>
      </c>
      <c r="X88" s="49"/>
      <c r="Y88" s="59">
        <v>2.77</v>
      </c>
      <c r="Z88" s="49"/>
      <c r="AA88" s="49">
        <v>1.44</v>
      </c>
      <c r="AB88" s="48"/>
      <c r="AC88" s="107">
        <v>2.4670000000000001</v>
      </c>
      <c r="AD88" s="105">
        <v>2.7180942850104692</v>
      </c>
    </row>
    <row r="89" spans="1:30" x14ac:dyDescent="0.3">
      <c r="A89" s="37" t="s">
        <v>333</v>
      </c>
      <c r="B89" s="37" t="s">
        <v>622</v>
      </c>
      <c r="C89" s="37">
        <v>341090</v>
      </c>
      <c r="D89" s="37">
        <v>10556</v>
      </c>
      <c r="E89" s="37">
        <f t="shared" si="0"/>
        <v>19.023</v>
      </c>
      <c r="F89" s="37">
        <v>-98.622</v>
      </c>
      <c r="G89" s="37" t="s">
        <v>318</v>
      </c>
      <c r="H89" s="41">
        <v>44350</v>
      </c>
      <c r="I89" s="37">
        <v>2</v>
      </c>
      <c r="J89" s="37">
        <v>2019</v>
      </c>
      <c r="K89" s="38" t="s">
        <v>271</v>
      </c>
      <c r="L89" s="37" t="s">
        <v>318</v>
      </c>
      <c r="M89" s="51">
        <v>18.727008125480051</v>
      </c>
      <c r="N89" s="51">
        <v>69.32586206896552</v>
      </c>
      <c r="O89" s="51">
        <v>0.81272991874519951</v>
      </c>
      <c r="P89" s="51">
        <v>3.4134656587298382</v>
      </c>
      <c r="Q89" s="51">
        <v>0.40636495937259975</v>
      </c>
      <c r="R89" s="51">
        <v>0</v>
      </c>
      <c r="S89" s="51">
        <v>5.5265634474673568</v>
      </c>
      <c r="T89" s="51">
        <v>1.8692788131139588</v>
      </c>
      <c r="U89" s="51">
        <v>0</v>
      </c>
      <c r="V89" s="51">
        <v>0</v>
      </c>
      <c r="W89" s="51">
        <v>0</v>
      </c>
      <c r="X89" s="51"/>
      <c r="Y89" s="55">
        <v>2.8368000000000002</v>
      </c>
      <c r="Z89" s="51">
        <v>143.6</v>
      </c>
      <c r="AA89" s="51">
        <v>1.51</v>
      </c>
      <c r="AB89" s="46"/>
      <c r="AC89" s="106">
        <v>2.4670000000000001</v>
      </c>
      <c r="AD89" s="103">
        <v>2.7675475239519751</v>
      </c>
    </row>
    <row r="90" spans="1:30" x14ac:dyDescent="0.3">
      <c r="A90" s="37" t="s">
        <v>333</v>
      </c>
      <c r="B90" s="37" t="s">
        <v>622</v>
      </c>
      <c r="C90" s="37">
        <v>341090</v>
      </c>
      <c r="D90" s="37">
        <v>10556</v>
      </c>
      <c r="E90" s="37">
        <f t="shared" si="0"/>
        <v>19.023</v>
      </c>
      <c r="F90" s="37">
        <v>-98.622</v>
      </c>
      <c r="G90" s="37" t="s">
        <v>318</v>
      </c>
      <c r="H90" s="41">
        <v>44350</v>
      </c>
      <c r="I90" s="37">
        <v>2</v>
      </c>
      <c r="J90" s="37">
        <v>2019</v>
      </c>
      <c r="K90" s="39" t="s">
        <v>272</v>
      </c>
      <c r="L90" s="37" t="s">
        <v>318</v>
      </c>
      <c r="M90" s="52">
        <v>21.432082582336559</v>
      </c>
      <c r="N90" s="52">
        <v>45.569392102244798</v>
      </c>
      <c r="O90" s="52">
        <v>9.7424217597902683</v>
      </c>
      <c r="P90" s="52">
        <v>19.877683106668851</v>
      </c>
      <c r="Q90" s="52">
        <v>0</v>
      </c>
      <c r="R90" s="52">
        <v>0</v>
      </c>
      <c r="S90" s="52">
        <v>3.2212846141242011</v>
      </c>
      <c r="T90" s="52">
        <v>0.15713583483532689</v>
      </c>
      <c r="U90" s="52">
        <v>0</v>
      </c>
      <c r="V90" s="52">
        <v>0</v>
      </c>
      <c r="W90" s="52">
        <v>0</v>
      </c>
      <c r="X90" s="52"/>
      <c r="Y90" s="57">
        <v>2.83</v>
      </c>
      <c r="Z90" s="58"/>
      <c r="AA90" s="58">
        <v>1.26</v>
      </c>
      <c r="AB90" s="47"/>
      <c r="AC90" s="60">
        <v>2.4670000000000001</v>
      </c>
      <c r="AD90" s="104">
        <v>2.7522015402261184</v>
      </c>
    </row>
    <row r="91" spans="1:30" x14ac:dyDescent="0.3">
      <c r="A91" s="37" t="s">
        <v>333</v>
      </c>
      <c r="B91" s="37" t="s">
        <v>622</v>
      </c>
      <c r="C91" s="37">
        <v>341090</v>
      </c>
      <c r="D91" s="37">
        <v>10556</v>
      </c>
      <c r="E91" s="37">
        <f t="shared" si="0"/>
        <v>19.023</v>
      </c>
      <c r="F91" s="37">
        <v>-98.622</v>
      </c>
      <c r="G91" s="37" t="s">
        <v>318</v>
      </c>
      <c r="H91" s="41">
        <v>44350</v>
      </c>
      <c r="I91" s="37">
        <v>2</v>
      </c>
      <c r="J91" s="37">
        <v>2019</v>
      </c>
      <c r="K91" s="40" t="s">
        <v>273</v>
      </c>
      <c r="L91" s="37" t="s">
        <v>318</v>
      </c>
      <c r="M91" s="49">
        <v>16.531765424557118</v>
      </c>
      <c r="N91" s="49">
        <v>63.602794746487476</v>
      </c>
      <c r="O91" s="49">
        <v>8.6806963958460592</v>
      </c>
      <c r="P91" s="49">
        <v>5.0915623091020157</v>
      </c>
      <c r="Q91" s="49">
        <v>0</v>
      </c>
      <c r="R91" s="49">
        <v>0</v>
      </c>
      <c r="S91" s="49">
        <v>3.0883246792913868</v>
      </c>
      <c r="T91" s="49">
        <v>0.75121411117898595</v>
      </c>
      <c r="U91" s="49">
        <v>0.83468234575442879</v>
      </c>
      <c r="V91" s="49">
        <v>0</v>
      </c>
      <c r="W91" s="49">
        <v>1.418959987782529</v>
      </c>
      <c r="X91" s="49" t="s">
        <v>306</v>
      </c>
      <c r="Y91" s="59">
        <v>2.7437</v>
      </c>
      <c r="Z91" s="49">
        <v>124.6</v>
      </c>
      <c r="AA91" s="49">
        <v>1.2</v>
      </c>
      <c r="AB91" s="46"/>
      <c r="AC91" s="107">
        <v>2.4670000000000001</v>
      </c>
      <c r="AD91" s="103">
        <v>2.6979566050702504</v>
      </c>
    </row>
    <row r="92" spans="1:30" x14ac:dyDescent="0.3">
      <c r="A92" s="37" t="s">
        <v>334</v>
      </c>
      <c r="B92" s="37" t="s">
        <v>623</v>
      </c>
      <c r="C92" s="37">
        <v>372020</v>
      </c>
      <c r="D92" s="37">
        <v>12563</v>
      </c>
      <c r="E92" s="37">
        <v>63.633000000000003</v>
      </c>
      <c r="F92" s="37">
        <v>-19.632999999999999</v>
      </c>
      <c r="G92" s="37" t="s">
        <v>624</v>
      </c>
      <c r="H92" s="41">
        <v>44270</v>
      </c>
      <c r="I92" s="37">
        <v>4</v>
      </c>
      <c r="J92" s="37">
        <v>2010</v>
      </c>
      <c r="K92" s="38" t="s">
        <v>271</v>
      </c>
      <c r="L92" s="37" t="s">
        <v>335</v>
      </c>
      <c r="M92" s="51">
        <v>32.040659241148241</v>
      </c>
      <c r="N92" s="51">
        <v>24.601281354704341</v>
      </c>
      <c r="O92" s="51">
        <v>5.4367472607081408</v>
      </c>
      <c r="P92" s="51">
        <v>0.67959340758851761</v>
      </c>
      <c r="Q92" s="51">
        <v>0</v>
      </c>
      <c r="R92" s="51">
        <v>1.0873494521416283</v>
      </c>
      <c r="S92" s="51">
        <v>0</v>
      </c>
      <c r="T92" s="51">
        <v>0.61163406682966581</v>
      </c>
      <c r="U92" s="51">
        <v>1.0873494521416283</v>
      </c>
      <c r="V92" s="51">
        <v>0</v>
      </c>
      <c r="W92" s="51">
        <v>34.455385764737848</v>
      </c>
      <c r="X92" s="51" t="s">
        <v>625</v>
      </c>
      <c r="Y92" s="55">
        <v>2.6154999999999999</v>
      </c>
      <c r="Z92" s="56">
        <v>108</v>
      </c>
      <c r="AA92" s="51">
        <v>1.48</v>
      </c>
      <c r="AB92" s="46"/>
      <c r="AC92" s="106">
        <v>2.605</v>
      </c>
      <c r="AD92" s="103">
        <v>2.6121357307796798</v>
      </c>
    </row>
    <row r="93" spans="1:30" x14ac:dyDescent="0.3">
      <c r="A93" s="42" t="s">
        <v>334</v>
      </c>
      <c r="B93" s="37" t="s">
        <v>623</v>
      </c>
      <c r="C93" s="37">
        <v>372020</v>
      </c>
      <c r="D93" s="37">
        <v>12563</v>
      </c>
      <c r="E93" s="42">
        <v>63.633000000000003</v>
      </c>
      <c r="F93" s="42">
        <v>-19.632999999999999</v>
      </c>
      <c r="G93" s="42" t="s">
        <v>624</v>
      </c>
      <c r="H93" s="41">
        <v>44270</v>
      </c>
      <c r="I93" s="37">
        <v>4</v>
      </c>
      <c r="J93" s="37">
        <v>2010</v>
      </c>
      <c r="K93" s="39" t="s">
        <v>272</v>
      </c>
      <c r="L93" s="37" t="s">
        <v>335</v>
      </c>
      <c r="M93" s="52">
        <v>33.930980353682763</v>
      </c>
      <c r="N93" s="52">
        <v>42.085965514704085</v>
      </c>
      <c r="O93" s="52">
        <v>10.835319221996027</v>
      </c>
      <c r="P93" s="52">
        <v>3.1713129430232274</v>
      </c>
      <c r="Q93" s="52">
        <v>0</v>
      </c>
      <c r="R93" s="52">
        <v>0</v>
      </c>
      <c r="S93" s="52">
        <v>0</v>
      </c>
      <c r="T93" s="52">
        <v>4.0962792180716692</v>
      </c>
      <c r="U93" s="52">
        <v>0</v>
      </c>
      <c r="V93" s="52">
        <v>0.52855215717053794</v>
      </c>
      <c r="W93" s="52">
        <v>5.2855215717053792</v>
      </c>
      <c r="X93" s="52" t="s">
        <v>336</v>
      </c>
      <c r="Y93" s="57">
        <v>2.8149999999999999</v>
      </c>
      <c r="Z93" s="58">
        <v>119.3</v>
      </c>
      <c r="AA93" s="52">
        <v>1.1299999999999999</v>
      </c>
      <c r="AB93" s="47"/>
      <c r="AC93" s="60">
        <v>2.605</v>
      </c>
      <c r="AD93" s="104">
        <v>2.7437449412572659</v>
      </c>
    </row>
    <row r="94" spans="1:30" x14ac:dyDescent="0.3">
      <c r="A94" s="37" t="s">
        <v>334</v>
      </c>
      <c r="B94" s="37" t="s">
        <v>623</v>
      </c>
      <c r="C94" s="37">
        <v>372020</v>
      </c>
      <c r="D94" s="37">
        <v>12563</v>
      </c>
      <c r="E94" s="42">
        <v>63.633000000000003</v>
      </c>
      <c r="F94" s="42">
        <v>-19.632999999999999</v>
      </c>
      <c r="G94" s="42" t="s">
        <v>624</v>
      </c>
      <c r="H94" s="41">
        <v>44270</v>
      </c>
      <c r="I94" s="37">
        <v>4</v>
      </c>
      <c r="J94" s="37">
        <v>2010</v>
      </c>
      <c r="K94" s="40" t="s">
        <v>273</v>
      </c>
      <c r="L94" s="37" t="s">
        <v>335</v>
      </c>
      <c r="M94" s="49">
        <v>31.388712745719722</v>
      </c>
      <c r="N94" s="49">
        <v>25.043119847812299</v>
      </c>
      <c r="O94" s="49">
        <v>7.2727964489537085</v>
      </c>
      <c r="P94" s="49">
        <v>6.0377932783766646</v>
      </c>
      <c r="Q94" s="49">
        <v>0</v>
      </c>
      <c r="R94" s="49">
        <v>0</v>
      </c>
      <c r="S94" s="49">
        <v>3.4305643627140139</v>
      </c>
      <c r="T94" s="49">
        <v>2.8816740646797716</v>
      </c>
      <c r="U94" s="49">
        <v>0.6175015852885225</v>
      </c>
      <c r="V94" s="49">
        <v>0</v>
      </c>
      <c r="W94" s="49">
        <v>23.327837666455292</v>
      </c>
      <c r="X94" s="49" t="s">
        <v>626</v>
      </c>
      <c r="Y94" s="59">
        <v>2.6467000000000001</v>
      </c>
      <c r="Z94" s="49"/>
      <c r="AA94" s="49">
        <v>1.31</v>
      </c>
      <c r="AB94" s="48"/>
      <c r="AC94" s="107">
        <v>2.605</v>
      </c>
      <c r="AD94" s="105">
        <v>2.6336109067850351</v>
      </c>
    </row>
    <row r="95" spans="1:30" x14ac:dyDescent="0.3">
      <c r="A95" s="37" t="s">
        <v>227</v>
      </c>
      <c r="B95" s="37" t="s">
        <v>337</v>
      </c>
      <c r="C95" s="37">
        <v>373010</v>
      </c>
      <c r="D95" s="37">
        <v>20767</v>
      </c>
      <c r="E95" s="42">
        <v>64.415999999999997</v>
      </c>
      <c r="F95" s="42">
        <v>-17.315999999999999</v>
      </c>
      <c r="G95" s="42" t="s">
        <v>624</v>
      </c>
      <c r="H95" s="41">
        <v>44338</v>
      </c>
      <c r="I95" s="37">
        <v>4</v>
      </c>
      <c r="J95" s="37">
        <v>2011</v>
      </c>
      <c r="K95" s="38" t="s">
        <v>271</v>
      </c>
      <c r="L95" s="37" t="s">
        <v>335</v>
      </c>
      <c r="M95" s="51">
        <v>80.230356579362578</v>
      </c>
      <c r="N95" s="51">
        <v>12.01994319974755</v>
      </c>
      <c r="O95" s="51">
        <v>5.5355001577784773</v>
      </c>
      <c r="P95" s="51">
        <v>2.2142000631113907</v>
      </c>
      <c r="Q95" s="51">
        <v>0</v>
      </c>
      <c r="R95" s="51">
        <v>0</v>
      </c>
      <c r="S95" s="51">
        <v>0</v>
      </c>
      <c r="T95" s="51">
        <v>0</v>
      </c>
      <c r="U95" s="51">
        <v>0</v>
      </c>
      <c r="V95" s="51">
        <v>0</v>
      </c>
      <c r="W95" s="51"/>
      <c r="X95" s="51"/>
      <c r="Y95" s="55">
        <v>2.9660000000000002</v>
      </c>
      <c r="Z95" s="56">
        <v>110.3</v>
      </c>
      <c r="AA95" s="56">
        <v>1.07</v>
      </c>
      <c r="AB95" s="38"/>
      <c r="AC95" s="106">
        <v>2.6970000000000001</v>
      </c>
      <c r="AD95" s="103">
        <v>2.7501803408015149</v>
      </c>
    </row>
    <row r="96" spans="1:30" x14ac:dyDescent="0.3">
      <c r="A96" s="37" t="s">
        <v>227</v>
      </c>
      <c r="B96" s="37" t="s">
        <v>337</v>
      </c>
      <c r="C96" s="37">
        <v>373010</v>
      </c>
      <c r="D96" s="37">
        <v>20767</v>
      </c>
      <c r="E96" s="42">
        <v>64.415999999999997</v>
      </c>
      <c r="F96" s="42">
        <v>-17.315999999999999</v>
      </c>
      <c r="G96" s="42" t="s">
        <v>624</v>
      </c>
      <c r="H96" s="41">
        <v>44338</v>
      </c>
      <c r="I96" s="37">
        <v>4</v>
      </c>
      <c r="J96" s="37">
        <v>2011</v>
      </c>
      <c r="K96" s="39" t="s">
        <v>272</v>
      </c>
      <c r="L96" s="37" t="s">
        <v>335</v>
      </c>
      <c r="M96" s="52">
        <v>75.639981382359778</v>
      </c>
      <c r="N96" s="52">
        <v>17.052013032348157</v>
      </c>
      <c r="O96" s="52">
        <v>7.2836455666744264</v>
      </c>
      <c r="P96" s="52">
        <v>0</v>
      </c>
      <c r="Q96" s="52">
        <v>0</v>
      </c>
      <c r="R96" s="52">
        <v>0</v>
      </c>
      <c r="S96" s="52">
        <v>0</v>
      </c>
      <c r="T96" s="52">
        <v>0</v>
      </c>
      <c r="U96" s="52">
        <v>0</v>
      </c>
      <c r="V96" s="52">
        <v>0</v>
      </c>
      <c r="W96" s="52">
        <v>0</v>
      </c>
      <c r="X96" s="52"/>
      <c r="Y96" s="57">
        <v>2.8559999999999999</v>
      </c>
      <c r="Z96" s="52"/>
      <c r="AA96" s="52">
        <v>1.05</v>
      </c>
      <c r="AB96" s="47"/>
      <c r="AC96" s="60">
        <v>2.6970000000000001</v>
      </c>
      <c r="AD96" s="104">
        <v>2.7357324296020482</v>
      </c>
    </row>
    <row r="97" spans="1:30" x14ac:dyDescent="0.3">
      <c r="A97" s="37" t="s">
        <v>227</v>
      </c>
      <c r="B97" s="37" t="s">
        <v>337</v>
      </c>
      <c r="C97" s="37">
        <v>373010</v>
      </c>
      <c r="D97" s="37">
        <v>20767</v>
      </c>
      <c r="E97" s="42">
        <v>64.415999999999997</v>
      </c>
      <c r="F97" s="42">
        <v>-17.315999999999999</v>
      </c>
      <c r="G97" s="42" t="s">
        <v>624</v>
      </c>
      <c r="H97" s="41">
        <v>44338</v>
      </c>
      <c r="I97" s="37">
        <v>4</v>
      </c>
      <c r="J97" s="37">
        <v>2011</v>
      </c>
      <c r="K97" s="40" t="s">
        <v>273</v>
      </c>
      <c r="L97" s="37" t="s">
        <v>335</v>
      </c>
      <c r="M97" s="49">
        <v>74.548376727740276</v>
      </c>
      <c r="N97" s="49">
        <v>13.871134683381552</v>
      </c>
      <c r="O97" s="49">
        <v>11.580488588878175</v>
      </c>
      <c r="P97" s="49">
        <v>0</v>
      </c>
      <c r="Q97" s="49">
        <v>0</v>
      </c>
      <c r="R97" s="49">
        <v>0</v>
      </c>
      <c r="S97" s="49">
        <v>0</v>
      </c>
      <c r="T97" s="49">
        <v>0</v>
      </c>
      <c r="U97" s="49">
        <v>0</v>
      </c>
      <c r="V97" s="49">
        <v>0</v>
      </c>
      <c r="W97" s="49"/>
      <c r="X97" s="50"/>
      <c r="Y97" s="59">
        <v>2.9649999999999999</v>
      </c>
      <c r="Z97" s="50"/>
      <c r="AA97" s="50">
        <v>1.05</v>
      </c>
      <c r="AB97" s="40"/>
      <c r="AC97" s="107">
        <v>2.6970000000000001</v>
      </c>
      <c r="AD97" s="105">
        <v>2.7652103503696557</v>
      </c>
    </row>
    <row r="98" spans="1:30" x14ac:dyDescent="0.3">
      <c r="A98" s="37" t="s">
        <v>338</v>
      </c>
      <c r="B98" s="37" t="s">
        <v>339</v>
      </c>
      <c r="C98" s="37">
        <v>332010</v>
      </c>
      <c r="D98" s="37">
        <v>22380</v>
      </c>
      <c r="E98" s="37">
        <v>19.420999999999999</v>
      </c>
      <c r="F98" s="37">
        <v>-155.28700000000001</v>
      </c>
      <c r="G98" s="37" t="s">
        <v>624</v>
      </c>
      <c r="H98" s="37" t="s">
        <v>340</v>
      </c>
      <c r="I98" s="37">
        <v>5</v>
      </c>
      <c r="J98" s="37">
        <v>2018</v>
      </c>
      <c r="K98" s="38" t="s">
        <v>271</v>
      </c>
      <c r="L98" s="37" t="s">
        <v>341</v>
      </c>
      <c r="M98" s="51">
        <v>8.7893820939715841</v>
      </c>
      <c r="N98" s="51">
        <v>32.197348120828025</v>
      </c>
      <c r="O98" s="51">
        <v>30.190714526895405</v>
      </c>
      <c r="P98" s="51">
        <v>0</v>
      </c>
      <c r="Q98" s="51">
        <v>0</v>
      </c>
      <c r="R98" s="51">
        <v>0</v>
      </c>
      <c r="S98" s="51">
        <v>0</v>
      </c>
      <c r="T98" s="51">
        <v>0.7296849432482273</v>
      </c>
      <c r="U98" s="51">
        <v>20.796020882574478</v>
      </c>
      <c r="V98" s="51">
        <v>0</v>
      </c>
      <c r="W98" s="51">
        <v>7.296849432482273</v>
      </c>
      <c r="X98" s="51" t="s">
        <v>655</v>
      </c>
      <c r="Y98" s="55">
        <v>2.7907999999999999</v>
      </c>
      <c r="Z98" s="56">
        <v>163.9</v>
      </c>
      <c r="AA98" s="56">
        <v>1.45</v>
      </c>
      <c r="AB98" s="46" t="s">
        <v>627</v>
      </c>
      <c r="AC98" s="106">
        <v>2.6659999999999999</v>
      </c>
      <c r="AD98" s="103">
        <v>2.7798308511467233</v>
      </c>
    </row>
    <row r="99" spans="1:30" x14ac:dyDescent="0.3">
      <c r="A99" s="37" t="s">
        <v>338</v>
      </c>
      <c r="B99" s="37" t="s">
        <v>339</v>
      </c>
      <c r="C99" s="37">
        <v>332010</v>
      </c>
      <c r="D99" s="37">
        <v>22380</v>
      </c>
      <c r="E99" s="37">
        <v>19.420999999999999</v>
      </c>
      <c r="F99" s="37">
        <v>-155.28700000000001</v>
      </c>
      <c r="G99" s="37" t="s">
        <v>624</v>
      </c>
      <c r="H99" s="37" t="s">
        <v>340</v>
      </c>
      <c r="I99" s="37">
        <v>5</v>
      </c>
      <c r="J99" s="37">
        <v>2018</v>
      </c>
      <c r="K99" s="39" t="s">
        <v>272</v>
      </c>
      <c r="L99" s="37" t="s">
        <v>341</v>
      </c>
      <c r="M99" s="52">
        <v>22.910169620445728</v>
      </c>
      <c r="N99" s="52">
        <v>29.602494865748838</v>
      </c>
      <c r="O99" s="52">
        <v>17.113942344261048</v>
      </c>
      <c r="P99" s="52">
        <v>3.9315813493572676</v>
      </c>
      <c r="Q99" s="52">
        <v>0</v>
      </c>
      <c r="R99" s="52">
        <v>0</v>
      </c>
      <c r="S99" s="52">
        <v>0</v>
      </c>
      <c r="T99" s="52">
        <v>2.5439644025252908</v>
      </c>
      <c r="U99" s="52">
        <v>20.197535559443217</v>
      </c>
      <c r="V99" s="52">
        <v>0</v>
      </c>
      <c r="W99" s="52">
        <v>3.7003118582186048</v>
      </c>
      <c r="X99" s="52" t="s">
        <v>343</v>
      </c>
      <c r="Y99" s="57">
        <v>2.7761</v>
      </c>
      <c r="Z99" s="52">
        <v>181.3</v>
      </c>
      <c r="AA99" s="58">
        <v>1.6</v>
      </c>
      <c r="AB99" s="39" t="s">
        <v>627</v>
      </c>
      <c r="AC99" s="60">
        <v>2.6659999999999999</v>
      </c>
      <c r="AD99" s="104">
        <v>2.7508759032478891</v>
      </c>
    </row>
    <row r="100" spans="1:30" x14ac:dyDescent="0.3">
      <c r="A100" s="37" t="s">
        <v>338</v>
      </c>
      <c r="B100" s="37" t="s">
        <v>339</v>
      </c>
      <c r="C100" s="37">
        <v>332010</v>
      </c>
      <c r="D100" s="37">
        <v>22380</v>
      </c>
      <c r="E100" s="37">
        <v>19.420999999999999</v>
      </c>
      <c r="F100" s="37">
        <v>-155.28700000000001</v>
      </c>
      <c r="G100" s="37" t="s">
        <v>624</v>
      </c>
      <c r="H100" s="37" t="s">
        <v>340</v>
      </c>
      <c r="I100" s="37">
        <v>5</v>
      </c>
      <c r="J100" s="37">
        <v>2018</v>
      </c>
      <c r="K100" s="40" t="s">
        <v>273</v>
      </c>
      <c r="L100" s="37" t="s">
        <v>341</v>
      </c>
      <c r="M100" s="49">
        <v>15.560001667291903</v>
      </c>
      <c r="N100" s="49">
        <v>25.923079488141386</v>
      </c>
      <c r="O100" s="49">
        <v>25.838639489808681</v>
      </c>
      <c r="P100" s="49">
        <v>2.5331999499812428</v>
      </c>
      <c r="Q100" s="49">
        <v>0</v>
      </c>
      <c r="R100" s="49">
        <v>0</v>
      </c>
      <c r="S100" s="49">
        <v>0</v>
      </c>
      <c r="T100" s="49">
        <v>0</v>
      </c>
      <c r="U100" s="49">
        <v>23.6</v>
      </c>
      <c r="V100" s="49">
        <v>0</v>
      </c>
      <c r="W100" s="49">
        <v>6.7</v>
      </c>
      <c r="X100" s="50" t="s">
        <v>656</v>
      </c>
      <c r="Y100" s="59">
        <v>2.7656000000000001</v>
      </c>
      <c r="Z100" s="50"/>
      <c r="AA100" s="50">
        <v>1.8</v>
      </c>
      <c r="AB100" s="40"/>
      <c r="AC100" s="107">
        <v>2.6659999999999999</v>
      </c>
      <c r="AD100" s="105">
        <v>2.7501022383393776</v>
      </c>
    </row>
    <row r="101" spans="1:30" x14ac:dyDescent="0.3">
      <c r="A101" s="37" t="s">
        <v>344</v>
      </c>
      <c r="B101" s="37" t="s">
        <v>345</v>
      </c>
      <c r="C101" s="37">
        <v>332010</v>
      </c>
      <c r="D101" s="37">
        <v>22380</v>
      </c>
      <c r="E101" s="37">
        <v>19.420999999999999</v>
      </c>
      <c r="F101" s="37">
        <v>-155.28700000000001</v>
      </c>
      <c r="G101" s="37" t="s">
        <v>624</v>
      </c>
      <c r="H101" s="37" t="s">
        <v>340</v>
      </c>
      <c r="I101" s="37">
        <v>6</v>
      </c>
      <c r="J101" s="37">
        <v>2018</v>
      </c>
      <c r="K101" s="38" t="s">
        <v>271</v>
      </c>
      <c r="L101" s="37" t="s">
        <v>346</v>
      </c>
      <c r="M101" s="51">
        <v>16.90584678277903</v>
      </c>
      <c r="N101" s="51">
        <v>34.151696972277819</v>
      </c>
      <c r="O101" s="51">
        <v>18.613090320657495</v>
      </c>
      <c r="P101" s="51">
        <v>0</v>
      </c>
      <c r="Q101" s="51">
        <v>0</v>
      </c>
      <c r="R101" s="51">
        <v>0</v>
      </c>
      <c r="S101" s="51">
        <v>3.4068602819060594</v>
      </c>
      <c r="T101" s="51">
        <v>0</v>
      </c>
      <c r="U101" s="51">
        <v>21.521385683260231</v>
      </c>
      <c r="V101" s="51">
        <v>0</v>
      </c>
      <c r="W101" s="51">
        <v>5.4842141123365833</v>
      </c>
      <c r="X101" s="51" t="s">
        <v>343</v>
      </c>
      <c r="Y101" s="55">
        <v>2.7364000000000002</v>
      </c>
      <c r="Z101" s="51">
        <v>148.19999999999999</v>
      </c>
      <c r="AA101" s="51">
        <v>2.5299999999999998</v>
      </c>
      <c r="AB101" s="46" t="s">
        <v>627</v>
      </c>
      <c r="AC101" s="106">
        <v>2.6659999999999999</v>
      </c>
      <c r="AD101" s="103">
        <v>2.7244982838649232</v>
      </c>
    </row>
    <row r="102" spans="1:30" x14ac:dyDescent="0.3">
      <c r="A102" s="37" t="s">
        <v>344</v>
      </c>
      <c r="B102" s="37" t="s">
        <v>345</v>
      </c>
      <c r="C102" s="37">
        <v>332010</v>
      </c>
      <c r="D102" s="37">
        <v>22380</v>
      </c>
      <c r="E102" s="37">
        <v>19.420999999999999</v>
      </c>
      <c r="F102" s="37">
        <v>-155.28700000000001</v>
      </c>
      <c r="G102" s="37" t="s">
        <v>624</v>
      </c>
      <c r="H102" s="37" t="s">
        <v>340</v>
      </c>
      <c r="I102" s="37">
        <v>6</v>
      </c>
      <c r="J102" s="37">
        <v>2018</v>
      </c>
      <c r="K102" s="39" t="s">
        <v>272</v>
      </c>
      <c r="L102" s="37" t="s">
        <v>346</v>
      </c>
      <c r="M102" s="52">
        <v>25.067762525137709</v>
      </c>
      <c r="N102" s="52">
        <v>30.722217364693538</v>
      </c>
      <c r="O102" s="52">
        <v>15.286176444871906</v>
      </c>
      <c r="P102" s="52">
        <v>4.6457987234414615</v>
      </c>
      <c r="Q102" s="52">
        <v>0</v>
      </c>
      <c r="R102" s="52">
        <v>0</v>
      </c>
      <c r="S102" s="52">
        <v>1.4986447494972457</v>
      </c>
      <c r="T102" s="52">
        <v>0.52452566232403597</v>
      </c>
      <c r="U102" s="52">
        <v>16.11043105709539</v>
      </c>
      <c r="V102" s="52">
        <v>0</v>
      </c>
      <c r="W102" s="52">
        <v>6.0695112354638452</v>
      </c>
      <c r="X102" s="52" t="s">
        <v>347</v>
      </c>
      <c r="Y102" s="57">
        <v>2.7302</v>
      </c>
      <c r="Z102" s="52">
        <v>154.9</v>
      </c>
      <c r="AA102" s="51">
        <v>1.49</v>
      </c>
      <c r="AB102" s="47"/>
      <c r="AC102" s="106">
        <v>2.6659999999999999</v>
      </c>
      <c r="AD102" s="104">
        <v>2.7141064964588617</v>
      </c>
    </row>
    <row r="103" spans="1:30" x14ac:dyDescent="0.3">
      <c r="A103" s="37" t="s">
        <v>344</v>
      </c>
      <c r="B103" s="37" t="s">
        <v>345</v>
      </c>
      <c r="C103" s="37">
        <v>332010</v>
      </c>
      <c r="D103" s="37">
        <v>22380</v>
      </c>
      <c r="E103" s="37">
        <v>19.420999999999999</v>
      </c>
      <c r="F103" s="37">
        <v>-155.28700000000001</v>
      </c>
      <c r="G103" s="37" t="s">
        <v>624</v>
      </c>
      <c r="H103" s="37" t="s">
        <v>340</v>
      </c>
      <c r="I103" s="37">
        <v>6</v>
      </c>
      <c r="J103" s="37">
        <v>2018</v>
      </c>
      <c r="K103" s="40" t="s">
        <v>273</v>
      </c>
      <c r="L103" s="37" t="s">
        <v>346</v>
      </c>
      <c r="M103" s="49">
        <v>14.230300843444137</v>
      </c>
      <c r="N103" s="49">
        <v>26.674376437688874</v>
      </c>
      <c r="O103" s="49">
        <v>18.697794416129177</v>
      </c>
      <c r="P103" s="49">
        <v>9.9492851021604789</v>
      </c>
      <c r="Q103" s="49">
        <v>0</v>
      </c>
      <c r="R103" s="49">
        <v>0</v>
      </c>
      <c r="S103" s="49">
        <v>0.42884849578277928</v>
      </c>
      <c r="T103" s="49">
        <v>0</v>
      </c>
      <c r="U103" s="49">
        <v>18.399999999999999</v>
      </c>
      <c r="V103" s="49">
        <v>0</v>
      </c>
      <c r="W103" s="49">
        <v>11.493139686978486</v>
      </c>
      <c r="X103" s="50" t="s">
        <v>342</v>
      </c>
      <c r="Y103" s="59">
        <v>2.79</v>
      </c>
      <c r="Z103" s="50"/>
      <c r="AA103" s="50">
        <v>1.43</v>
      </c>
      <c r="AB103" s="40"/>
      <c r="AC103" s="107">
        <v>2.6659999999999999</v>
      </c>
      <c r="AD103" s="105">
        <v>2.7723544269541294</v>
      </c>
    </row>
    <row r="104" spans="1:30" x14ac:dyDescent="0.3">
      <c r="A104" s="37" t="s">
        <v>348</v>
      </c>
      <c r="B104" s="37" t="s">
        <v>349</v>
      </c>
      <c r="C104" s="37">
        <v>332010</v>
      </c>
      <c r="D104" s="37">
        <v>22380</v>
      </c>
      <c r="E104" s="37">
        <v>19.420999999999999</v>
      </c>
      <c r="F104" s="37">
        <v>-155.28700000000001</v>
      </c>
      <c r="G104" s="37" t="s">
        <v>624</v>
      </c>
      <c r="H104" s="37" t="s">
        <v>350</v>
      </c>
      <c r="I104" s="37">
        <v>2</v>
      </c>
      <c r="J104" s="37">
        <v>2018</v>
      </c>
      <c r="K104" s="38" t="s">
        <v>271</v>
      </c>
      <c r="L104" s="37" t="s">
        <v>351</v>
      </c>
      <c r="M104" s="51">
        <v>21.842670310365015</v>
      </c>
      <c r="N104" s="51">
        <v>48.535701737263324</v>
      </c>
      <c r="O104" s="51">
        <v>19.070388444270932</v>
      </c>
      <c r="P104" s="51">
        <v>0</v>
      </c>
      <c r="Q104" s="51">
        <v>0</v>
      </c>
      <c r="R104" s="51">
        <v>0</v>
      </c>
      <c r="S104" s="51">
        <v>0</v>
      </c>
      <c r="T104" s="51">
        <v>2.1884052313097793</v>
      </c>
      <c r="U104" s="51">
        <v>3.5170798360335742</v>
      </c>
      <c r="V104" s="51">
        <v>0</v>
      </c>
      <c r="W104" s="51">
        <v>4.8457544407573687</v>
      </c>
      <c r="X104" s="51" t="s">
        <v>628</v>
      </c>
      <c r="Y104" s="55">
        <v>2.8555000000000001</v>
      </c>
      <c r="Z104" s="56">
        <v>163.4</v>
      </c>
      <c r="AA104" s="56">
        <v>1.43</v>
      </c>
      <c r="AB104" s="46"/>
      <c r="AC104" s="106">
        <v>2.6659999999999999</v>
      </c>
      <c r="AD104" s="103">
        <v>2.8141081397618586</v>
      </c>
    </row>
    <row r="105" spans="1:30" x14ac:dyDescent="0.3">
      <c r="A105" s="37" t="s">
        <v>348</v>
      </c>
      <c r="B105" s="37" t="s">
        <v>349</v>
      </c>
      <c r="C105" s="37">
        <v>332010</v>
      </c>
      <c r="D105" s="37">
        <v>22380</v>
      </c>
      <c r="E105" s="37">
        <v>19.420999999999999</v>
      </c>
      <c r="F105" s="37">
        <v>-155.28700000000001</v>
      </c>
      <c r="G105" s="37" t="s">
        <v>624</v>
      </c>
      <c r="H105" s="37" t="s">
        <v>350</v>
      </c>
      <c r="I105" s="37">
        <v>2</v>
      </c>
      <c r="J105" s="37">
        <v>2018</v>
      </c>
      <c r="K105" s="39" t="s">
        <v>272</v>
      </c>
      <c r="L105" s="37" t="s">
        <v>351</v>
      </c>
      <c r="M105" s="52">
        <v>33.810386850821821</v>
      </c>
      <c r="N105" s="52">
        <v>33.425754640334979</v>
      </c>
      <c r="O105" s="52">
        <v>22.504468470720578</v>
      </c>
      <c r="P105" s="52">
        <v>0</v>
      </c>
      <c r="Q105" s="52">
        <v>0</v>
      </c>
      <c r="R105" s="52">
        <v>0</v>
      </c>
      <c r="S105" s="52">
        <v>0</v>
      </c>
      <c r="T105" s="52">
        <v>0.99284419723767259</v>
      </c>
      <c r="U105" s="52">
        <v>6.1556340228735706</v>
      </c>
      <c r="V105" s="52">
        <v>0</v>
      </c>
      <c r="W105" s="52">
        <v>3.1109118180113744</v>
      </c>
      <c r="X105" s="52" t="s">
        <v>352</v>
      </c>
      <c r="Y105" s="57">
        <v>2.8935</v>
      </c>
      <c r="Z105" s="52">
        <v>168.9</v>
      </c>
      <c r="AA105" s="58">
        <v>1.39</v>
      </c>
      <c r="AB105" s="47"/>
      <c r="AC105" s="60">
        <v>2.6659999999999999</v>
      </c>
      <c r="AD105" s="104">
        <v>2.8165813699143802</v>
      </c>
    </row>
    <row r="106" spans="1:30" x14ac:dyDescent="0.3">
      <c r="A106" s="37" t="s">
        <v>348</v>
      </c>
      <c r="B106" s="37" t="s">
        <v>349</v>
      </c>
      <c r="C106" s="37">
        <v>332010</v>
      </c>
      <c r="D106" s="37">
        <v>22380</v>
      </c>
      <c r="E106" s="37">
        <v>19.420999999999999</v>
      </c>
      <c r="F106" s="37">
        <v>-155.28700000000001</v>
      </c>
      <c r="G106" s="37" t="s">
        <v>624</v>
      </c>
      <c r="H106" s="37" t="s">
        <v>350</v>
      </c>
      <c r="I106" s="37">
        <v>2</v>
      </c>
      <c r="J106" s="37">
        <v>2018</v>
      </c>
      <c r="K106" s="40" t="s">
        <v>273</v>
      </c>
      <c r="L106" s="37" t="s">
        <v>351</v>
      </c>
      <c r="M106" s="49">
        <v>12.480616720570643</v>
      </c>
      <c r="N106" s="49">
        <v>45.24752115546498</v>
      </c>
      <c r="O106" s="49">
        <v>22.755039652651632</v>
      </c>
      <c r="P106" s="49">
        <v>0</v>
      </c>
      <c r="Q106" s="49">
        <v>0</v>
      </c>
      <c r="R106" s="49">
        <v>0.17503876655885872</v>
      </c>
      <c r="S106" s="49">
        <v>6.1263568295600548</v>
      </c>
      <c r="T106" s="49">
        <v>8.7519383279429361E-2</v>
      </c>
      <c r="U106" s="49">
        <v>5.9513180630011959</v>
      </c>
      <c r="V106" s="49">
        <v>0</v>
      </c>
      <c r="W106" s="49">
        <v>7.0890700456337772</v>
      </c>
      <c r="X106" s="49" t="s">
        <v>629</v>
      </c>
      <c r="Y106" s="59">
        <v>2.8304</v>
      </c>
      <c r="Z106" s="49">
        <v>147.30000000000001</v>
      </c>
      <c r="AA106" s="49">
        <v>1.43</v>
      </c>
      <c r="AB106" s="48"/>
      <c r="AC106" s="107">
        <v>2.6659999999999999</v>
      </c>
      <c r="AD106" s="105">
        <v>2.809881866111382</v>
      </c>
    </row>
    <row r="107" spans="1:30" x14ac:dyDescent="0.3">
      <c r="A107" s="42" t="s">
        <v>353</v>
      </c>
      <c r="B107" s="37" t="s">
        <v>354</v>
      </c>
      <c r="C107" s="37">
        <v>383010</v>
      </c>
      <c r="D107" s="37">
        <v>22417</v>
      </c>
      <c r="E107" s="44">
        <v>28.660299999999999</v>
      </c>
      <c r="F107" s="45">
        <v>-17.895</v>
      </c>
      <c r="G107" s="45" t="s">
        <v>624</v>
      </c>
      <c r="H107" s="37" t="s">
        <v>355</v>
      </c>
      <c r="I107" s="37">
        <v>2</v>
      </c>
      <c r="J107" s="37">
        <v>2021</v>
      </c>
      <c r="K107" s="38" t="s">
        <v>271</v>
      </c>
      <c r="L107" s="37" t="s">
        <v>630</v>
      </c>
      <c r="M107" s="51">
        <v>26.258020043480563</v>
      </c>
      <c r="N107" s="51">
        <v>21.827626067129753</v>
      </c>
      <c r="O107" s="51">
        <v>38.935765417042255</v>
      </c>
      <c r="P107" s="51">
        <v>0</v>
      </c>
      <c r="Q107" s="51">
        <v>0</v>
      </c>
      <c r="R107" s="51">
        <v>6.2680682963041514</v>
      </c>
      <c r="S107" s="51">
        <v>0</v>
      </c>
      <c r="T107" s="51">
        <v>3.9083249376955296</v>
      </c>
      <c r="U107" s="51">
        <v>0.73741979956519432</v>
      </c>
      <c r="V107" s="51">
        <v>0</v>
      </c>
      <c r="W107" s="51">
        <v>1.9910334588260248</v>
      </c>
      <c r="X107" s="51" t="s">
        <v>619</v>
      </c>
      <c r="Y107" s="55">
        <v>3.1440000000000001</v>
      </c>
      <c r="Z107" s="51"/>
      <c r="AA107" s="51">
        <v>1.21</v>
      </c>
      <c r="AB107" s="46"/>
      <c r="AC107" s="106">
        <v>2.7229999999999999</v>
      </c>
      <c r="AD107" s="103">
        <v>3.0334537356169466</v>
      </c>
    </row>
    <row r="108" spans="1:30" x14ac:dyDescent="0.3">
      <c r="A108" s="37" t="s">
        <v>353</v>
      </c>
      <c r="B108" s="37" t="s">
        <v>354</v>
      </c>
      <c r="C108" s="37">
        <v>383010</v>
      </c>
      <c r="D108" s="37">
        <v>22417</v>
      </c>
      <c r="E108" s="44">
        <v>28.660299999999999</v>
      </c>
      <c r="F108" s="45">
        <v>-17.895</v>
      </c>
      <c r="G108" s="45" t="s">
        <v>624</v>
      </c>
      <c r="H108" s="37" t="s">
        <v>355</v>
      </c>
      <c r="I108" s="37">
        <v>2</v>
      </c>
      <c r="J108" s="37">
        <v>2021</v>
      </c>
      <c r="K108" s="39" t="s">
        <v>272</v>
      </c>
      <c r="L108" s="37" t="s">
        <v>630</v>
      </c>
      <c r="M108" s="52">
        <v>24.933221703942905</v>
      </c>
      <c r="N108" s="52">
        <v>20.042829805047244</v>
      </c>
      <c r="O108" s="52">
        <v>35.506586134035004</v>
      </c>
      <c r="P108" s="52">
        <v>0</v>
      </c>
      <c r="Q108" s="52">
        <v>0</v>
      </c>
      <c r="R108" s="52">
        <v>9.3082805087110785</v>
      </c>
      <c r="S108" s="52">
        <v>0</v>
      </c>
      <c r="T108" s="52">
        <v>10.209081848263764</v>
      </c>
      <c r="U108" s="52">
        <v>0</v>
      </c>
      <c r="V108" s="58">
        <v>0</v>
      </c>
      <c r="W108" s="52">
        <v>0</v>
      </c>
      <c r="X108" s="52"/>
      <c r="Y108" s="57">
        <v>3.3313999999999999</v>
      </c>
      <c r="Z108" s="58">
        <v>267.89999999999998</v>
      </c>
      <c r="AA108" s="58">
        <v>1.25</v>
      </c>
      <c r="AB108" s="47"/>
      <c r="AC108" s="60">
        <v>2.7229999999999999</v>
      </c>
      <c r="AD108" s="104">
        <v>3.1797062791532111</v>
      </c>
    </row>
    <row r="109" spans="1:30" x14ac:dyDescent="0.3">
      <c r="A109" s="37" t="s">
        <v>353</v>
      </c>
      <c r="B109" s="37" t="s">
        <v>354</v>
      </c>
      <c r="C109" s="37">
        <v>383010</v>
      </c>
      <c r="D109" s="37">
        <v>22417</v>
      </c>
      <c r="E109" s="44">
        <v>28.660299999999999</v>
      </c>
      <c r="F109" s="45">
        <v>-17.895</v>
      </c>
      <c r="G109" s="45" t="s">
        <v>624</v>
      </c>
      <c r="H109" s="37" t="s">
        <v>355</v>
      </c>
      <c r="I109" s="37">
        <v>2</v>
      </c>
      <c r="J109" s="37">
        <v>2021</v>
      </c>
      <c r="K109" s="40" t="s">
        <v>273</v>
      </c>
      <c r="L109" s="37" t="s">
        <v>630</v>
      </c>
      <c r="M109" s="49">
        <v>18.015294326871778</v>
      </c>
      <c r="N109" s="49">
        <v>20.086252889916416</v>
      </c>
      <c r="O109" s="49">
        <v>47.797083407433753</v>
      </c>
      <c r="P109" s="49">
        <v>0</v>
      </c>
      <c r="Q109" s="49">
        <v>0</v>
      </c>
      <c r="R109" s="49">
        <v>4.3451894006757952</v>
      </c>
      <c r="S109" s="49">
        <v>0</v>
      </c>
      <c r="T109" s="49">
        <v>8.8543482126978486</v>
      </c>
      <c r="U109" s="49">
        <v>0.90183176240441054</v>
      </c>
      <c r="V109" s="49">
        <v>0</v>
      </c>
      <c r="W109" s="49">
        <v>0</v>
      </c>
      <c r="X109" s="49"/>
      <c r="Y109" s="59">
        <v>3.2490000000000001</v>
      </c>
      <c r="Z109" s="50"/>
      <c r="AA109" s="50">
        <v>1.01</v>
      </c>
      <c r="AB109" s="48"/>
      <c r="AC109" s="107">
        <v>2.7229999999999999</v>
      </c>
      <c r="AD109" s="105">
        <v>3.1542395518406545</v>
      </c>
    </row>
    <row r="110" spans="1:30" x14ac:dyDescent="0.3">
      <c r="A110" s="37" t="s">
        <v>356</v>
      </c>
      <c r="B110" s="37" t="s">
        <v>357</v>
      </c>
      <c r="C110" s="37">
        <v>383010</v>
      </c>
      <c r="D110" s="37">
        <v>22417</v>
      </c>
      <c r="E110" s="44">
        <v>28.660299999999999</v>
      </c>
      <c r="F110" s="45">
        <v>-17.895</v>
      </c>
      <c r="G110" s="45" t="s">
        <v>624</v>
      </c>
      <c r="H110" s="41">
        <v>44459</v>
      </c>
      <c r="I110" s="37">
        <v>2</v>
      </c>
      <c r="J110" s="37">
        <v>2021</v>
      </c>
      <c r="K110" s="38" t="s">
        <v>271</v>
      </c>
      <c r="L110" s="37" t="s">
        <v>631</v>
      </c>
      <c r="M110" s="51">
        <v>54.105148830736852</v>
      </c>
      <c r="N110" s="51">
        <v>15.925513355734315</v>
      </c>
      <c r="O110" s="51">
        <v>13.584875946101894</v>
      </c>
      <c r="P110" s="51">
        <v>5.0484336286189464</v>
      </c>
      <c r="Q110" s="51">
        <v>1.0096867257237894</v>
      </c>
      <c r="R110" s="51">
        <v>3.7174829447103153</v>
      </c>
      <c r="S110" s="51">
        <v>0</v>
      </c>
      <c r="T110" s="51">
        <v>3.7174829447103153</v>
      </c>
      <c r="U110" s="51">
        <v>2.8454807724943154</v>
      </c>
      <c r="V110" s="51">
        <v>0</v>
      </c>
      <c r="W110" s="51">
        <v>0</v>
      </c>
      <c r="X110" s="51"/>
      <c r="Y110" s="55">
        <v>3.0880000000000001</v>
      </c>
      <c r="Z110" s="56">
        <v>226.6</v>
      </c>
      <c r="AA110" s="56">
        <v>1.1000000000000001</v>
      </c>
      <c r="AB110" s="46"/>
      <c r="AC110" s="106">
        <v>2.7229999999999999</v>
      </c>
      <c r="AD110" s="103">
        <v>2.8905162067678107</v>
      </c>
    </row>
    <row r="111" spans="1:30" x14ac:dyDescent="0.3">
      <c r="A111" s="37" t="s">
        <v>356</v>
      </c>
      <c r="B111" s="37" t="s">
        <v>357</v>
      </c>
      <c r="C111" s="37">
        <v>383010</v>
      </c>
      <c r="D111" s="37">
        <v>22417</v>
      </c>
      <c r="E111" s="44">
        <v>28.660299999999999</v>
      </c>
      <c r="F111" s="45">
        <v>-17.895</v>
      </c>
      <c r="G111" s="45" t="s">
        <v>624</v>
      </c>
      <c r="H111" s="41">
        <v>44459</v>
      </c>
      <c r="I111" s="37">
        <v>2</v>
      </c>
      <c r="J111" s="37">
        <v>2021</v>
      </c>
      <c r="K111" s="39" t="s">
        <v>272</v>
      </c>
      <c r="L111" s="37" t="s">
        <v>631</v>
      </c>
      <c r="M111" s="52">
        <v>55.245189323401611</v>
      </c>
      <c r="N111" s="52">
        <v>10.741154562383613</v>
      </c>
      <c r="O111" s="52">
        <v>20.094909993792676</v>
      </c>
      <c r="P111" s="52">
        <v>5.2810676598386106</v>
      </c>
      <c r="Q111" s="52">
        <v>1.2531346989447547</v>
      </c>
      <c r="R111" s="52">
        <v>3.0433271260086903</v>
      </c>
      <c r="S111" s="52">
        <v>0</v>
      </c>
      <c r="T111" s="52">
        <v>3.2223463687150842</v>
      </c>
      <c r="U111" s="52">
        <v>0</v>
      </c>
      <c r="V111" s="52">
        <v>0</v>
      </c>
      <c r="W111" s="52">
        <v>1.1188702669149597</v>
      </c>
      <c r="X111" s="52" t="s">
        <v>358</v>
      </c>
      <c r="Y111" s="57">
        <v>3.2412999999999998</v>
      </c>
      <c r="Z111" s="58">
        <v>240.1</v>
      </c>
      <c r="AA111" s="58">
        <v>1.1200000000000001</v>
      </c>
      <c r="AB111" s="47"/>
      <c r="AC111" s="60">
        <v>2.7229999999999999</v>
      </c>
      <c r="AD111" s="104">
        <v>2.9549641837368092</v>
      </c>
    </row>
    <row r="112" spans="1:30" x14ac:dyDescent="0.3">
      <c r="A112" s="37" t="s">
        <v>356</v>
      </c>
      <c r="B112" s="37" t="s">
        <v>357</v>
      </c>
      <c r="C112" s="37">
        <v>383010</v>
      </c>
      <c r="D112" s="37">
        <v>22417</v>
      </c>
      <c r="E112" s="44">
        <v>28.660299999999999</v>
      </c>
      <c r="F112" s="45">
        <v>-17.895</v>
      </c>
      <c r="G112" s="45" t="s">
        <v>624</v>
      </c>
      <c r="H112" s="41">
        <v>44459</v>
      </c>
      <c r="I112" s="37">
        <v>2</v>
      </c>
      <c r="J112" s="37">
        <v>2021</v>
      </c>
      <c r="K112" s="40" t="s">
        <v>273</v>
      </c>
      <c r="L112" s="37" t="s">
        <v>631</v>
      </c>
      <c r="M112" s="49">
        <v>50.40367211406992</v>
      </c>
      <c r="N112" s="49">
        <v>14.829302037893093</v>
      </c>
      <c r="O112" s="49">
        <v>23.955026368904228</v>
      </c>
      <c r="P112" s="49">
        <v>2.1326420990949932</v>
      </c>
      <c r="Q112" s="49">
        <v>0</v>
      </c>
      <c r="R112" s="49">
        <v>2.6782017058402245</v>
      </c>
      <c r="S112" s="49">
        <v>0</v>
      </c>
      <c r="T112" s="49">
        <v>1.6862751481216227</v>
      </c>
      <c r="U112" s="49">
        <v>4.2652841981899865</v>
      </c>
      <c r="V112" s="49">
        <v>0</v>
      </c>
      <c r="W112" s="49">
        <v>0</v>
      </c>
      <c r="X112" s="49"/>
      <c r="Y112" s="59">
        <v>3.0421</v>
      </c>
      <c r="Z112" s="49">
        <v>206.3</v>
      </c>
      <c r="AA112" s="49">
        <v>1.08</v>
      </c>
      <c r="AB112" s="48" t="s">
        <v>627</v>
      </c>
      <c r="AC112" s="107">
        <v>2.7229999999999999</v>
      </c>
      <c r="AD112" s="105">
        <v>2.8812618822840026</v>
      </c>
    </row>
    <row r="113" spans="1:30" x14ac:dyDescent="0.3">
      <c r="A113" s="37" t="s">
        <v>359</v>
      </c>
      <c r="B113" s="37" t="s">
        <v>360</v>
      </c>
      <c r="C113" s="37">
        <v>383010</v>
      </c>
      <c r="D113" s="37">
        <v>22417</v>
      </c>
      <c r="E113" s="44">
        <v>28.660299999999999</v>
      </c>
      <c r="F113" s="45">
        <v>-17.895</v>
      </c>
      <c r="G113" s="45" t="s">
        <v>624</v>
      </c>
      <c r="H113" s="41">
        <v>44495</v>
      </c>
      <c r="I113" s="37">
        <v>2</v>
      </c>
      <c r="J113" s="37">
        <v>2021</v>
      </c>
      <c r="K113" s="38" t="s">
        <v>271</v>
      </c>
      <c r="L113" s="37" t="s">
        <v>630</v>
      </c>
      <c r="M113" s="51">
        <v>26.617445577713504</v>
      </c>
      <c r="N113" s="51">
        <v>15.924014309636169</v>
      </c>
      <c r="O113" s="51">
        <v>35.00347845943066</v>
      </c>
      <c r="P113" s="51">
        <v>3.8158928299588979</v>
      </c>
      <c r="Q113" s="51">
        <v>0</v>
      </c>
      <c r="R113" s="51">
        <v>5.6504566905160605</v>
      </c>
      <c r="S113" s="51">
        <v>0</v>
      </c>
      <c r="T113" s="51">
        <v>11.447678489876694</v>
      </c>
      <c r="U113" s="51">
        <v>0</v>
      </c>
      <c r="V113" s="51">
        <v>1.6144161972903031</v>
      </c>
      <c r="W113" s="51">
        <v>0</v>
      </c>
      <c r="X113" s="51"/>
      <c r="Y113" s="55">
        <v>3.3525999999999998</v>
      </c>
      <c r="Z113" s="56">
        <v>297.10000000000002</v>
      </c>
      <c r="AA113" s="56">
        <v>1.32</v>
      </c>
      <c r="AB113" s="46"/>
      <c r="AC113" s="106">
        <v>2.7229999999999999</v>
      </c>
      <c r="AD113" s="103">
        <v>3.1850165626427156</v>
      </c>
    </row>
    <row r="114" spans="1:30" x14ac:dyDescent="0.3">
      <c r="A114" s="37" t="s">
        <v>359</v>
      </c>
      <c r="B114" s="37" t="s">
        <v>360</v>
      </c>
      <c r="C114" s="37">
        <v>383010</v>
      </c>
      <c r="D114" s="37">
        <v>22417</v>
      </c>
      <c r="E114" s="44">
        <v>28.660299999999999</v>
      </c>
      <c r="F114" s="45">
        <v>-17.895</v>
      </c>
      <c r="G114" s="45" t="s">
        <v>624</v>
      </c>
      <c r="H114" s="41">
        <v>44495</v>
      </c>
      <c r="I114" s="37">
        <v>2</v>
      </c>
      <c r="J114" s="37">
        <v>2021</v>
      </c>
      <c r="K114" s="39" t="s">
        <v>272</v>
      </c>
      <c r="L114" s="37" t="s">
        <v>630</v>
      </c>
      <c r="M114" s="60">
        <v>21.342870327641901</v>
      </c>
      <c r="N114" s="60">
        <v>11.95588371019843</v>
      </c>
      <c r="O114" s="60">
        <v>33.193308721735121</v>
      </c>
      <c r="P114" s="60">
        <v>6.3712275034610055</v>
      </c>
      <c r="Q114" s="60">
        <v>0</v>
      </c>
      <c r="R114" s="60">
        <v>6.6071988924780802</v>
      </c>
      <c r="S114" s="60">
        <v>0</v>
      </c>
      <c r="T114" s="60">
        <v>16.360682971850483</v>
      </c>
      <c r="U114" s="60">
        <v>0</v>
      </c>
      <c r="V114" s="60">
        <v>1.1000000000000001</v>
      </c>
      <c r="W114" s="60">
        <v>3.3035994462390401</v>
      </c>
      <c r="X114" s="60" t="s">
        <v>358</v>
      </c>
      <c r="Y114" s="57">
        <v>3.49</v>
      </c>
      <c r="Z114" s="52">
        <v>355.4</v>
      </c>
      <c r="AA114" s="60">
        <v>1.26</v>
      </c>
      <c r="AB114" s="39"/>
      <c r="AC114" s="60">
        <v>2.7229999999999999</v>
      </c>
      <c r="AD114" s="104">
        <v>3.3263001845869864</v>
      </c>
    </row>
    <row r="115" spans="1:30" x14ac:dyDescent="0.3">
      <c r="A115" s="37" t="s">
        <v>359</v>
      </c>
      <c r="B115" s="37" t="s">
        <v>360</v>
      </c>
      <c r="C115" s="37">
        <v>383010</v>
      </c>
      <c r="D115" s="37">
        <v>22417</v>
      </c>
      <c r="E115" s="44">
        <v>28.660299999999999</v>
      </c>
      <c r="F115" s="45">
        <v>-17.895</v>
      </c>
      <c r="G115" s="45" t="s">
        <v>624</v>
      </c>
      <c r="H115" s="41">
        <v>44495</v>
      </c>
      <c r="I115" s="37">
        <v>2</v>
      </c>
      <c r="J115" s="37">
        <v>2021</v>
      </c>
      <c r="K115" s="40" t="s">
        <v>273</v>
      </c>
      <c r="L115" s="37" t="s">
        <v>630</v>
      </c>
      <c r="M115" s="49">
        <v>24.928540017590148</v>
      </c>
      <c r="N115" s="49">
        <v>25.374153474054527</v>
      </c>
      <c r="O115" s="49">
        <v>30.704227132805627</v>
      </c>
      <c r="P115" s="49">
        <v>2.7776440193491645</v>
      </c>
      <c r="Q115" s="49">
        <v>0</v>
      </c>
      <c r="R115" s="49">
        <v>6.4561455584872469</v>
      </c>
      <c r="S115" s="49">
        <v>0</v>
      </c>
      <c r="T115" s="49">
        <v>5.6303594986807388</v>
      </c>
      <c r="U115" s="49">
        <v>4.1289302990325414</v>
      </c>
      <c r="V115" s="49">
        <v>0</v>
      </c>
      <c r="W115" s="49">
        <v>0</v>
      </c>
      <c r="X115" s="49"/>
      <c r="Y115" s="59">
        <v>3.1271</v>
      </c>
      <c r="Z115" s="49">
        <v>217.1</v>
      </c>
      <c r="AA115" s="49">
        <v>1.06</v>
      </c>
      <c r="AB115" s="48"/>
      <c r="AC115" s="107">
        <v>2.7229999999999999</v>
      </c>
      <c r="AD115" s="105">
        <v>3.0263637697889179</v>
      </c>
    </row>
    <row r="116" spans="1:30" x14ac:dyDescent="0.3">
      <c r="A116" s="42" t="s">
        <v>361</v>
      </c>
      <c r="B116" s="37" t="s">
        <v>362</v>
      </c>
      <c r="C116" s="37">
        <v>210010</v>
      </c>
      <c r="D116" s="37"/>
      <c r="E116" s="44">
        <v>50.4</v>
      </c>
      <c r="F116" s="37">
        <v>7.3250000000000002</v>
      </c>
      <c r="G116" s="37" t="s">
        <v>624</v>
      </c>
      <c r="H116" s="37"/>
      <c r="I116" s="37">
        <v>6</v>
      </c>
      <c r="J116" s="37" t="s">
        <v>363</v>
      </c>
      <c r="K116" s="38" t="s">
        <v>271</v>
      </c>
      <c r="L116" s="37" t="s">
        <v>364</v>
      </c>
      <c r="M116" s="51">
        <v>63.327867485617404</v>
      </c>
      <c r="N116" s="51">
        <v>25.707164892582195</v>
      </c>
      <c r="O116" s="51">
        <v>1.4302131680609211</v>
      </c>
      <c r="P116" s="51">
        <v>0</v>
      </c>
      <c r="Q116" s="51">
        <v>0.91680331285956485</v>
      </c>
      <c r="R116" s="51">
        <v>0</v>
      </c>
      <c r="S116" s="51">
        <v>7.7744920930491093</v>
      </c>
      <c r="T116" s="51">
        <v>0.40339345765820855</v>
      </c>
      <c r="U116" s="51">
        <v>0</v>
      </c>
      <c r="V116" s="51">
        <v>0</v>
      </c>
      <c r="W116" s="51">
        <v>0.36672132514382594</v>
      </c>
      <c r="X116" s="51" t="s">
        <v>619</v>
      </c>
      <c r="Y116" s="55">
        <v>2.6419999999999999</v>
      </c>
      <c r="Z116" s="51"/>
      <c r="AA116" s="51">
        <v>1.62</v>
      </c>
      <c r="AB116" s="46"/>
      <c r="AC116" s="106">
        <v>2.4609999999999999</v>
      </c>
      <c r="AD116" s="103">
        <v>2.5273765598510325</v>
      </c>
    </row>
    <row r="117" spans="1:30" x14ac:dyDescent="0.3">
      <c r="A117" s="37" t="s">
        <v>361</v>
      </c>
      <c r="B117" s="37" t="s">
        <v>362</v>
      </c>
      <c r="C117" s="37">
        <v>210010</v>
      </c>
      <c r="D117" s="37"/>
      <c r="E117" s="44">
        <v>50.4</v>
      </c>
      <c r="F117" s="37">
        <v>7.3250000000000002</v>
      </c>
      <c r="G117" s="37" t="s">
        <v>624</v>
      </c>
      <c r="H117" s="37"/>
      <c r="I117" s="37">
        <v>6</v>
      </c>
      <c r="J117" s="37" t="s">
        <v>363</v>
      </c>
      <c r="K117" s="39" t="s">
        <v>272</v>
      </c>
      <c r="L117" s="37" t="s">
        <v>365</v>
      </c>
      <c r="M117" s="52">
        <v>65.104204753199269</v>
      </c>
      <c r="N117" s="52">
        <v>25.787992687385742</v>
      </c>
      <c r="O117" s="52">
        <v>4.6760365630712979</v>
      </c>
      <c r="P117" s="52">
        <v>0</v>
      </c>
      <c r="Q117" s="52">
        <v>0</v>
      </c>
      <c r="R117" s="52">
        <v>0</v>
      </c>
      <c r="S117" s="52">
        <v>4.3968702010968919</v>
      </c>
      <c r="T117" s="52">
        <v>0</v>
      </c>
      <c r="U117" s="52">
        <v>0</v>
      </c>
      <c r="V117" s="52">
        <v>0</v>
      </c>
      <c r="W117" s="52">
        <v>0</v>
      </c>
      <c r="X117" s="52"/>
      <c r="Y117" s="57">
        <v>2.6629999999999998</v>
      </c>
      <c r="Z117" s="58"/>
      <c r="AA117" s="58">
        <v>1.1599999999999999</v>
      </c>
      <c r="AB117" s="39"/>
      <c r="AC117" s="60">
        <v>2.4609999999999999</v>
      </c>
      <c r="AD117" s="104">
        <v>2.531489506398537</v>
      </c>
    </row>
    <row r="118" spans="1:30" x14ac:dyDescent="0.3">
      <c r="A118" s="37" t="s">
        <v>361</v>
      </c>
      <c r="B118" s="37" t="s">
        <v>362</v>
      </c>
      <c r="C118" s="37">
        <v>210010</v>
      </c>
      <c r="D118" s="37"/>
      <c r="E118" s="44">
        <v>50.4</v>
      </c>
      <c r="F118" s="37">
        <v>7.3250000000000002</v>
      </c>
      <c r="G118" s="37" t="s">
        <v>624</v>
      </c>
      <c r="H118" s="37"/>
      <c r="I118" s="37">
        <v>6</v>
      </c>
      <c r="J118" s="37" t="s">
        <v>363</v>
      </c>
      <c r="K118" s="40" t="s">
        <v>273</v>
      </c>
      <c r="L118" s="37" t="s">
        <v>366</v>
      </c>
      <c r="M118" s="49">
        <v>77.145262271794607</v>
      </c>
      <c r="N118" s="49">
        <v>12.113010995948862</v>
      </c>
      <c r="O118" s="49">
        <v>5.0737517756615986</v>
      </c>
      <c r="P118" s="49">
        <v>0</v>
      </c>
      <c r="Q118" s="49">
        <v>0.84562529594359981</v>
      </c>
      <c r="R118" s="49">
        <v>0</v>
      </c>
      <c r="S118" s="49">
        <v>4.8223496606513399</v>
      </c>
      <c r="T118" s="49">
        <v>0</v>
      </c>
      <c r="U118" s="49">
        <v>0</v>
      </c>
      <c r="V118" s="49">
        <v>0</v>
      </c>
      <c r="W118" s="49">
        <v>0</v>
      </c>
      <c r="X118" s="49"/>
      <c r="Y118" s="59">
        <v>2.7530000000000001</v>
      </c>
      <c r="Z118" s="50">
        <v>133.80000000000001</v>
      </c>
      <c r="AA118" s="50">
        <v>1.07</v>
      </c>
      <c r="AB118" s="48"/>
      <c r="AC118" s="107">
        <v>2.4609999999999999</v>
      </c>
      <c r="AD118" s="105">
        <v>2.5277358341663598</v>
      </c>
    </row>
    <row r="119" spans="1:30" x14ac:dyDescent="0.3">
      <c r="A119" s="37" t="s">
        <v>367</v>
      </c>
      <c r="B119" s="37" t="s">
        <v>632</v>
      </c>
      <c r="C119" s="37">
        <v>233020</v>
      </c>
      <c r="D119" s="37">
        <v>14217</v>
      </c>
      <c r="E119" s="37">
        <v>-21.244</v>
      </c>
      <c r="F119" s="37">
        <v>55.707999999999998</v>
      </c>
      <c r="G119" s="37" t="s">
        <v>624</v>
      </c>
      <c r="H119" s="37"/>
      <c r="I119" s="37">
        <v>5</v>
      </c>
      <c r="J119" s="37">
        <v>1440</v>
      </c>
      <c r="K119" s="38" t="s">
        <v>271</v>
      </c>
      <c r="L119" s="37" t="s">
        <v>369</v>
      </c>
      <c r="M119" s="51">
        <v>62.378229563744171</v>
      </c>
      <c r="N119" s="51">
        <v>11.888479457856842</v>
      </c>
      <c r="O119" s="51">
        <v>18.284180432020335</v>
      </c>
      <c r="P119" s="51">
        <v>3.4235811096992803</v>
      </c>
      <c r="Q119" s="51">
        <v>0</v>
      </c>
      <c r="R119" s="51">
        <v>4.0255294366793732</v>
      </c>
      <c r="S119" s="51">
        <v>0</v>
      </c>
      <c r="T119" s="51">
        <v>0</v>
      </c>
      <c r="U119" s="51">
        <v>0</v>
      </c>
      <c r="V119" s="51">
        <v>0</v>
      </c>
      <c r="W119" s="51">
        <v>0</v>
      </c>
      <c r="X119" s="56"/>
      <c r="Y119" s="55">
        <v>3.07</v>
      </c>
      <c r="Z119" s="56">
        <v>120.7</v>
      </c>
      <c r="AA119" s="56">
        <v>1.1299999999999999</v>
      </c>
      <c r="AB119" s="38"/>
      <c r="AC119" s="106">
        <v>2.69</v>
      </c>
      <c r="AD119" s="103">
        <v>2.832962727657772</v>
      </c>
    </row>
    <row r="120" spans="1:30" x14ac:dyDescent="0.3">
      <c r="A120" s="42" t="s">
        <v>367</v>
      </c>
      <c r="B120" s="37" t="s">
        <v>632</v>
      </c>
      <c r="C120" s="37">
        <v>233020</v>
      </c>
      <c r="D120" s="37">
        <v>14217</v>
      </c>
      <c r="E120" s="37">
        <v>-21.244</v>
      </c>
      <c r="F120" s="37">
        <v>55.707999999999998</v>
      </c>
      <c r="G120" s="37" t="s">
        <v>624</v>
      </c>
      <c r="H120" s="37"/>
      <c r="I120" s="37">
        <v>5</v>
      </c>
      <c r="J120" s="37">
        <v>1440</v>
      </c>
      <c r="K120" s="39" t="s">
        <v>272</v>
      </c>
      <c r="L120" s="37" t="s">
        <v>369</v>
      </c>
      <c r="M120" s="52">
        <v>50.759160899189872</v>
      </c>
      <c r="N120" s="52">
        <v>5.0718064273834438</v>
      </c>
      <c r="O120" s="52">
        <v>29.446021782284458</v>
      </c>
      <c r="P120" s="52">
        <v>1.8219110467299748</v>
      </c>
      <c r="Q120" s="52">
        <v>0</v>
      </c>
      <c r="R120" s="52">
        <v>12.901099844412254</v>
      </c>
      <c r="S120" s="52">
        <v>0</v>
      </c>
      <c r="T120" s="52">
        <v>0</v>
      </c>
      <c r="U120" s="52">
        <v>0</v>
      </c>
      <c r="V120" s="52">
        <v>0</v>
      </c>
      <c r="W120" s="52">
        <v>0</v>
      </c>
      <c r="X120" s="52"/>
      <c r="Y120" s="57">
        <v>3.2806000000000002</v>
      </c>
      <c r="Z120" s="52">
        <v>198.7</v>
      </c>
      <c r="AA120" s="52">
        <v>1.07</v>
      </c>
      <c r="AB120" s="47"/>
      <c r="AC120" s="60">
        <v>2.69</v>
      </c>
      <c r="AD120" s="104">
        <v>2.9808163957293847</v>
      </c>
    </row>
    <row r="121" spans="1:30" x14ac:dyDescent="0.3">
      <c r="A121" s="37" t="s">
        <v>367</v>
      </c>
      <c r="B121" s="37" t="s">
        <v>632</v>
      </c>
      <c r="C121" s="37">
        <v>233020</v>
      </c>
      <c r="D121" s="37">
        <v>14217</v>
      </c>
      <c r="E121" s="37">
        <v>-21.244</v>
      </c>
      <c r="F121" s="37">
        <v>55.707999999999998</v>
      </c>
      <c r="G121" s="37" t="s">
        <v>624</v>
      </c>
      <c r="H121" s="37"/>
      <c r="I121" s="37">
        <v>5</v>
      </c>
      <c r="J121" s="37">
        <v>1440</v>
      </c>
      <c r="K121" s="40" t="s">
        <v>273</v>
      </c>
      <c r="L121" s="37" t="s">
        <v>369</v>
      </c>
      <c r="M121" s="49">
        <v>57.050991072779532</v>
      </c>
      <c r="N121" s="49">
        <v>8.1173626872446683</v>
      </c>
      <c r="O121" s="49">
        <v>21.517453472537454</v>
      </c>
      <c r="P121" s="49">
        <v>7.5590255711908023</v>
      </c>
      <c r="Q121" s="49">
        <v>0</v>
      </c>
      <c r="R121" s="49">
        <v>5.7122181873203219</v>
      </c>
      <c r="S121" s="49">
        <v>0</v>
      </c>
      <c r="T121" s="49">
        <v>0</v>
      </c>
      <c r="U121" s="49">
        <v>0</v>
      </c>
      <c r="V121" s="49">
        <v>0</v>
      </c>
      <c r="W121" s="49">
        <v>0</v>
      </c>
      <c r="X121" s="50"/>
      <c r="Y121" s="59">
        <v>3.1850000000000001</v>
      </c>
      <c r="Z121" s="50"/>
      <c r="AA121" s="50">
        <v>1.1299999999999999</v>
      </c>
      <c r="AB121" s="40" t="s">
        <v>633</v>
      </c>
      <c r="AC121" s="107">
        <v>2.69</v>
      </c>
      <c r="AD121" s="105">
        <v>2.9025975941897411</v>
      </c>
    </row>
    <row r="122" spans="1:30" x14ac:dyDescent="0.3">
      <c r="A122" s="42" t="s">
        <v>371</v>
      </c>
      <c r="B122" s="37" t="s">
        <v>634</v>
      </c>
      <c r="C122" s="37">
        <v>233020</v>
      </c>
      <c r="D122" s="37">
        <v>14217</v>
      </c>
      <c r="E122" s="37">
        <v>-21.244</v>
      </c>
      <c r="F122" s="37">
        <v>55.707999999999998</v>
      </c>
      <c r="G122" s="37" t="s">
        <v>624</v>
      </c>
      <c r="H122" s="37"/>
      <c r="I122" s="37">
        <v>5</v>
      </c>
      <c r="J122" s="37">
        <v>1440</v>
      </c>
      <c r="K122" s="38" t="s">
        <v>271</v>
      </c>
      <c r="L122" s="37" t="s">
        <v>369</v>
      </c>
      <c r="M122" s="51">
        <v>83.296656792213284</v>
      </c>
      <c r="N122" s="51">
        <v>0</v>
      </c>
      <c r="O122" s="51">
        <v>9.420685569191706</v>
      </c>
      <c r="P122" s="51">
        <v>0</v>
      </c>
      <c r="Q122" s="51">
        <v>0</v>
      </c>
      <c r="R122" s="51">
        <v>7.8672746508675422</v>
      </c>
      <c r="S122" s="51">
        <v>0</v>
      </c>
      <c r="T122" s="51">
        <v>0</v>
      </c>
      <c r="U122" s="51">
        <v>0</v>
      </c>
      <c r="V122" s="51">
        <v>0</v>
      </c>
      <c r="W122" s="51">
        <v>0</v>
      </c>
      <c r="X122" s="51"/>
      <c r="Y122" s="57">
        <v>3.4365999999999999</v>
      </c>
      <c r="Z122" s="58">
        <v>247.2</v>
      </c>
      <c r="AA122" s="58">
        <v>1.04</v>
      </c>
      <c r="AB122" s="46"/>
      <c r="AC122" s="60">
        <v>2.69</v>
      </c>
      <c r="AD122" s="103">
        <v>2.8147071603893359</v>
      </c>
    </row>
    <row r="123" spans="1:30" x14ac:dyDescent="0.3">
      <c r="A123" s="42" t="s">
        <v>371</v>
      </c>
      <c r="B123" s="37" t="s">
        <v>634</v>
      </c>
      <c r="C123" s="37">
        <v>233020</v>
      </c>
      <c r="D123" s="37">
        <v>14217</v>
      </c>
      <c r="E123" s="37">
        <v>-21.244</v>
      </c>
      <c r="F123" s="37">
        <v>55.707999999999998</v>
      </c>
      <c r="G123" s="37" t="s">
        <v>624</v>
      </c>
      <c r="H123" s="37"/>
      <c r="I123" s="37">
        <v>5</v>
      </c>
      <c r="J123" s="37">
        <v>1440</v>
      </c>
      <c r="K123" s="39" t="s">
        <v>272</v>
      </c>
      <c r="L123" s="37" t="s">
        <v>369</v>
      </c>
      <c r="M123" s="52">
        <v>79.582141263550227</v>
      </c>
      <c r="N123" s="52">
        <v>4.9910321355766127</v>
      </c>
      <c r="O123" s="52">
        <v>2.5238742049222642</v>
      </c>
      <c r="P123" s="52">
        <v>0</v>
      </c>
      <c r="Q123" s="52">
        <v>0</v>
      </c>
      <c r="R123" s="52">
        <v>11.20146416791342</v>
      </c>
      <c r="S123" s="52">
        <v>0</v>
      </c>
      <c r="T123" s="52">
        <v>1.6164138166356075</v>
      </c>
      <c r="U123" s="52">
        <v>0</v>
      </c>
      <c r="V123" s="52">
        <v>0</v>
      </c>
      <c r="W123" s="52">
        <v>0</v>
      </c>
      <c r="X123" s="52"/>
      <c r="Y123" s="57">
        <v>3.0779999999999998</v>
      </c>
      <c r="Z123" s="58">
        <v>146.9</v>
      </c>
      <c r="AA123" s="58">
        <v>1.07</v>
      </c>
      <c r="AB123" s="47"/>
      <c r="AC123" s="60">
        <v>2.69</v>
      </c>
      <c r="AD123" s="104">
        <v>2.7692212918974253</v>
      </c>
    </row>
    <row r="124" spans="1:30" x14ac:dyDescent="0.3">
      <c r="A124" s="37" t="s">
        <v>371</v>
      </c>
      <c r="B124" s="37" t="s">
        <v>634</v>
      </c>
      <c r="C124" s="37">
        <v>233020</v>
      </c>
      <c r="D124" s="37">
        <v>14217</v>
      </c>
      <c r="E124" s="37">
        <v>-21.244</v>
      </c>
      <c r="F124" s="37">
        <v>55.707999999999998</v>
      </c>
      <c r="G124" s="37" t="s">
        <v>624</v>
      </c>
      <c r="H124" s="37"/>
      <c r="I124" s="37">
        <v>5</v>
      </c>
      <c r="J124" s="37">
        <v>1440</v>
      </c>
      <c r="K124" s="40" t="s">
        <v>273</v>
      </c>
      <c r="L124" s="37" t="s">
        <v>369</v>
      </c>
      <c r="M124" s="49">
        <v>78.880872904777291</v>
      </c>
      <c r="N124" s="49">
        <v>0</v>
      </c>
      <c r="O124" s="49">
        <v>7.7929578981371801</v>
      </c>
      <c r="P124" s="49">
        <v>0</v>
      </c>
      <c r="Q124" s="49">
        <v>0</v>
      </c>
      <c r="R124" s="49">
        <v>12.249093715229172</v>
      </c>
      <c r="S124" s="49">
        <v>0</v>
      </c>
      <c r="T124" s="49">
        <v>0.4646207960948997</v>
      </c>
      <c r="U124" s="49">
        <v>0</v>
      </c>
      <c r="V124" s="49">
        <v>0.61245468576145867</v>
      </c>
      <c r="W124" s="49">
        <v>0</v>
      </c>
      <c r="X124" s="49"/>
      <c r="Y124" s="59">
        <v>3.3260000000000001</v>
      </c>
      <c r="Z124" s="50">
        <v>197.4</v>
      </c>
      <c r="AA124" s="50">
        <v>1.04</v>
      </c>
      <c r="AB124" s="48"/>
      <c r="AC124" s="107">
        <v>2.69</v>
      </c>
      <c r="AD124" s="105">
        <v>2.824317648325616</v>
      </c>
    </row>
  </sheetData>
  <mergeCells count="1">
    <mergeCell ref="A1:AB2"/>
  </mergeCells>
  <conditionalFormatting sqref="T116">
    <cfRule type="cellIs" dxfId="0" priority="1" operator="greaterThan">
      <formula>100.5</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953237-E2FD-4CCA-8D72-021A7244CE47}">
  <dimension ref="A1:G17"/>
  <sheetViews>
    <sheetView zoomScale="70" zoomScaleNormal="70" workbookViewId="0">
      <selection activeCell="J6" sqref="J6"/>
    </sheetView>
  </sheetViews>
  <sheetFormatPr defaultColWidth="8.77734375" defaultRowHeight="14.4" x14ac:dyDescent="0.3"/>
  <cols>
    <col min="1" max="1" width="20.109375" customWidth="1"/>
    <col min="2" max="2" width="18.6640625" customWidth="1"/>
    <col min="3" max="3" width="28.109375" customWidth="1"/>
    <col min="4" max="4" width="22.77734375" customWidth="1"/>
    <col min="5" max="5" width="28.77734375" customWidth="1"/>
    <col min="6" max="6" width="12.109375" customWidth="1"/>
    <col min="7" max="7" width="14" customWidth="1"/>
  </cols>
  <sheetData>
    <row r="1" spans="1:7" ht="15.45" customHeight="1" x14ac:dyDescent="0.3">
      <c r="A1" s="122" t="s">
        <v>664</v>
      </c>
      <c r="B1" s="122"/>
      <c r="C1" s="122"/>
      <c r="D1" s="122"/>
      <c r="E1" s="122"/>
      <c r="F1" s="122"/>
      <c r="G1" s="122"/>
    </row>
    <row r="2" spans="1:7" ht="29.4" customHeight="1" x14ac:dyDescent="0.3">
      <c r="A2" s="122"/>
      <c r="B2" s="122"/>
      <c r="C2" s="122"/>
      <c r="D2" s="122"/>
      <c r="E2" s="122"/>
      <c r="F2" s="122"/>
      <c r="G2" s="122"/>
    </row>
    <row r="3" spans="1:7" ht="28.8" customHeight="1" thickBot="1" x14ac:dyDescent="0.35">
      <c r="A3" s="35" t="s">
        <v>425</v>
      </c>
      <c r="B3" s="36" t="s">
        <v>426</v>
      </c>
      <c r="C3" s="36" t="s">
        <v>427</v>
      </c>
      <c r="D3" s="36" t="s">
        <v>428</v>
      </c>
      <c r="E3" s="36" t="s">
        <v>429</v>
      </c>
      <c r="F3" s="36" t="s">
        <v>430</v>
      </c>
      <c r="G3" s="36" t="s">
        <v>431</v>
      </c>
    </row>
    <row r="4" spans="1:7" ht="54" customHeight="1" thickBot="1" x14ac:dyDescent="0.35">
      <c r="A4" s="19" t="s">
        <v>432</v>
      </c>
      <c r="B4" s="20" t="s">
        <v>433</v>
      </c>
      <c r="C4" s="20" t="s">
        <v>590</v>
      </c>
      <c r="D4" s="20" t="s">
        <v>434</v>
      </c>
      <c r="E4" s="20"/>
      <c r="F4" s="20" t="s">
        <v>435</v>
      </c>
      <c r="G4" s="21" t="s">
        <v>436</v>
      </c>
    </row>
    <row r="5" spans="1:7" ht="52.2" customHeight="1" x14ac:dyDescent="0.3">
      <c r="A5" s="116" t="s">
        <v>256</v>
      </c>
      <c r="B5" s="22" t="s">
        <v>437</v>
      </c>
      <c r="C5" s="22" t="s">
        <v>438</v>
      </c>
      <c r="D5" s="22" t="s">
        <v>439</v>
      </c>
      <c r="E5" s="22" t="s">
        <v>592</v>
      </c>
      <c r="F5" s="22" t="s">
        <v>440</v>
      </c>
      <c r="G5" s="23" t="s">
        <v>441</v>
      </c>
    </row>
    <row r="6" spans="1:7" ht="58.8" customHeight="1" thickBot="1" x14ac:dyDescent="0.35">
      <c r="A6" s="117"/>
      <c r="B6" s="20" t="s">
        <v>442</v>
      </c>
      <c r="C6" s="20" t="s">
        <v>443</v>
      </c>
      <c r="D6" s="20" t="s">
        <v>444</v>
      </c>
      <c r="E6" s="20" t="s">
        <v>445</v>
      </c>
      <c r="F6" s="20" t="s">
        <v>446</v>
      </c>
      <c r="G6" s="21" t="s">
        <v>447</v>
      </c>
    </row>
    <row r="7" spans="1:7" ht="49.2" customHeight="1" x14ac:dyDescent="0.3">
      <c r="A7" s="118" t="s">
        <v>448</v>
      </c>
      <c r="B7" s="120" t="s">
        <v>257</v>
      </c>
      <c r="C7" s="22" t="s">
        <v>449</v>
      </c>
      <c r="D7" s="22" t="s">
        <v>450</v>
      </c>
      <c r="E7" s="22" t="s">
        <v>591</v>
      </c>
      <c r="F7" s="22" t="s">
        <v>451</v>
      </c>
      <c r="G7" s="23" t="s">
        <v>452</v>
      </c>
    </row>
    <row r="8" spans="1:7" ht="30.45" customHeight="1" x14ac:dyDescent="0.3">
      <c r="A8" s="119"/>
      <c r="B8" s="121"/>
      <c r="C8" s="22" t="s">
        <v>594</v>
      </c>
      <c r="D8" s="22" t="s">
        <v>450</v>
      </c>
      <c r="E8" s="22" t="s">
        <v>593</v>
      </c>
      <c r="F8" s="22" t="s">
        <v>453</v>
      </c>
      <c r="G8" s="23" t="s">
        <v>454</v>
      </c>
    </row>
    <row r="9" spans="1:7" ht="34.799999999999997" customHeight="1" thickBot="1" x14ac:dyDescent="0.35">
      <c r="A9" s="117"/>
      <c r="B9" s="20" t="s">
        <v>258</v>
      </c>
      <c r="C9" s="20" t="s">
        <v>455</v>
      </c>
      <c r="D9" s="20" t="s">
        <v>456</v>
      </c>
      <c r="E9" s="20" t="s">
        <v>457</v>
      </c>
      <c r="F9" s="20" t="s">
        <v>458</v>
      </c>
      <c r="G9" s="21" t="s">
        <v>459</v>
      </c>
    </row>
    <row r="10" spans="1:7" ht="69" customHeight="1" thickBot="1" x14ac:dyDescent="0.35">
      <c r="A10" s="19" t="s">
        <v>259</v>
      </c>
      <c r="B10" s="20" t="s">
        <v>460</v>
      </c>
      <c r="C10" s="20" t="s">
        <v>595</v>
      </c>
      <c r="D10" s="20" t="s">
        <v>450</v>
      </c>
      <c r="E10" s="20" t="s">
        <v>461</v>
      </c>
      <c r="F10" s="20" t="s">
        <v>462</v>
      </c>
      <c r="G10" s="21" t="s">
        <v>463</v>
      </c>
    </row>
    <row r="11" spans="1:7" ht="37.200000000000003" customHeight="1" thickBot="1" x14ac:dyDescent="0.35">
      <c r="A11" s="19" t="s">
        <v>260</v>
      </c>
      <c r="B11" s="20" t="s">
        <v>464</v>
      </c>
      <c r="C11" s="20" t="s">
        <v>465</v>
      </c>
      <c r="D11" s="20" t="s">
        <v>456</v>
      </c>
      <c r="E11" s="20" t="s">
        <v>466</v>
      </c>
      <c r="F11" s="20" t="s">
        <v>467</v>
      </c>
      <c r="G11" s="21" t="s">
        <v>468</v>
      </c>
    </row>
    <row r="12" spans="1:7" ht="67.2" customHeight="1" thickBot="1" x14ac:dyDescent="0.35">
      <c r="A12" s="19" t="s">
        <v>469</v>
      </c>
      <c r="B12" s="20" t="s">
        <v>470</v>
      </c>
      <c r="C12" s="20" t="s">
        <v>471</v>
      </c>
      <c r="D12" s="20" t="s">
        <v>472</v>
      </c>
      <c r="E12" s="20" t="s">
        <v>473</v>
      </c>
      <c r="F12" s="20" t="s">
        <v>474</v>
      </c>
      <c r="G12" s="21" t="s">
        <v>475</v>
      </c>
    </row>
    <row r="13" spans="1:7" ht="52.2" customHeight="1" thickBot="1" x14ac:dyDescent="0.35">
      <c r="A13" s="19" t="s">
        <v>476</v>
      </c>
      <c r="B13" s="20" t="s">
        <v>477</v>
      </c>
      <c r="C13" s="20" t="s">
        <v>478</v>
      </c>
      <c r="D13" s="20" t="s">
        <v>479</v>
      </c>
      <c r="E13" s="20" t="s">
        <v>596</v>
      </c>
      <c r="F13" s="20" t="s">
        <v>504</v>
      </c>
      <c r="G13" s="21" t="s">
        <v>480</v>
      </c>
    </row>
    <row r="14" spans="1:7" ht="55.8" customHeight="1" thickBot="1" x14ac:dyDescent="0.35">
      <c r="A14" s="19" t="s">
        <v>481</v>
      </c>
      <c r="B14" s="20" t="s">
        <v>482</v>
      </c>
      <c r="C14" s="20" t="s">
        <v>483</v>
      </c>
      <c r="D14" s="20" t="s">
        <v>484</v>
      </c>
      <c r="E14" s="20" t="s">
        <v>485</v>
      </c>
      <c r="F14" s="20" t="s">
        <v>486</v>
      </c>
      <c r="G14" s="21" t="s">
        <v>487</v>
      </c>
    </row>
    <row r="15" spans="1:7" ht="33" customHeight="1" thickBot="1" x14ac:dyDescent="0.35">
      <c r="A15" s="19" t="s">
        <v>488</v>
      </c>
      <c r="B15" s="20"/>
      <c r="C15" s="20" t="s">
        <v>489</v>
      </c>
      <c r="D15" s="20" t="s">
        <v>490</v>
      </c>
      <c r="E15" s="20" t="s">
        <v>598</v>
      </c>
      <c r="F15" s="20" t="s">
        <v>491</v>
      </c>
      <c r="G15" s="21" t="s">
        <v>492</v>
      </c>
    </row>
    <row r="16" spans="1:7" ht="36" customHeight="1" thickBot="1" x14ac:dyDescent="0.35">
      <c r="A16" s="19" t="s">
        <v>319</v>
      </c>
      <c r="B16" s="20" t="s">
        <v>493</v>
      </c>
      <c r="C16" s="20" t="s">
        <v>597</v>
      </c>
      <c r="D16" s="20" t="s">
        <v>494</v>
      </c>
      <c r="E16" s="20" t="s">
        <v>495</v>
      </c>
      <c r="F16" s="20" t="s">
        <v>496</v>
      </c>
      <c r="G16" s="21" t="s">
        <v>497</v>
      </c>
    </row>
    <row r="17" spans="1:7" ht="34.799999999999997" customHeight="1" thickBot="1" x14ac:dyDescent="0.35">
      <c r="A17" s="19" t="s">
        <v>498</v>
      </c>
      <c r="B17" s="20" t="s">
        <v>245</v>
      </c>
      <c r="C17" s="20" t="s">
        <v>499</v>
      </c>
      <c r="D17" s="20" t="s">
        <v>500</v>
      </c>
      <c r="E17" s="20" t="s">
        <v>501</v>
      </c>
      <c r="F17" s="20" t="s">
        <v>502</v>
      </c>
      <c r="G17" s="21" t="s">
        <v>503</v>
      </c>
    </row>
  </sheetData>
  <mergeCells count="4">
    <mergeCell ref="A5:A6"/>
    <mergeCell ref="A7:A9"/>
    <mergeCell ref="B7:B8"/>
    <mergeCell ref="A1:G2"/>
  </mergeCells>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B75FF1-7EFE-4502-AC37-A8130095A917}">
  <dimension ref="A1:Q58"/>
  <sheetViews>
    <sheetView showGridLines="0" zoomScale="70" zoomScaleNormal="70" workbookViewId="0">
      <selection activeCell="R4" sqref="R4"/>
    </sheetView>
  </sheetViews>
  <sheetFormatPr defaultColWidth="8.77734375" defaultRowHeight="13.2" x14ac:dyDescent="0.25"/>
  <cols>
    <col min="1" max="1" width="9.77734375" style="61" customWidth="1"/>
    <col min="2" max="2" width="4.44140625" style="61" customWidth="1"/>
    <col min="3" max="3" width="6.109375" style="61" customWidth="1"/>
    <col min="4" max="14" width="5.77734375" style="61" customWidth="1"/>
    <col min="15" max="15" width="8.77734375" style="61"/>
    <col min="16" max="16" width="9.6640625" style="61" customWidth="1"/>
    <col min="17" max="16384" width="8.77734375" style="61"/>
  </cols>
  <sheetData>
    <row r="1" spans="1:17" x14ac:dyDescent="0.25">
      <c r="A1" s="123" t="s">
        <v>657</v>
      </c>
      <c r="B1" s="123"/>
      <c r="C1" s="123"/>
      <c r="D1" s="123"/>
      <c r="E1" s="123"/>
      <c r="F1" s="123"/>
      <c r="G1" s="123"/>
      <c r="H1" s="123"/>
      <c r="I1" s="123"/>
      <c r="J1" s="123"/>
      <c r="K1" s="123"/>
      <c r="L1" s="123"/>
      <c r="M1" s="123"/>
      <c r="N1" s="123"/>
      <c r="O1" s="123"/>
      <c r="P1" s="123"/>
      <c r="Q1" s="123"/>
    </row>
    <row r="2" spans="1:17" ht="72" customHeight="1" x14ac:dyDescent="0.25">
      <c r="A2" s="123"/>
      <c r="B2" s="123"/>
      <c r="C2" s="123"/>
      <c r="D2" s="123"/>
      <c r="E2" s="123"/>
      <c r="F2" s="123"/>
      <c r="G2" s="123"/>
      <c r="H2" s="123"/>
      <c r="I2" s="123"/>
      <c r="J2" s="123"/>
      <c r="K2" s="123"/>
      <c r="L2" s="123"/>
      <c r="M2" s="123"/>
      <c r="N2" s="123"/>
      <c r="O2" s="123"/>
      <c r="P2" s="123"/>
      <c r="Q2" s="123"/>
    </row>
    <row r="3" spans="1:17" ht="14.55" customHeight="1" x14ac:dyDescent="0.25">
      <c r="A3" s="126" t="s">
        <v>219</v>
      </c>
      <c r="B3" s="126" t="s">
        <v>11</v>
      </c>
      <c r="C3" s="127" t="s">
        <v>12</v>
      </c>
      <c r="D3" s="128" t="s">
        <v>242</v>
      </c>
      <c r="E3" s="129"/>
      <c r="F3" s="129"/>
      <c r="G3" s="129"/>
      <c r="H3" s="129"/>
      <c r="I3" s="129"/>
      <c r="J3" s="129"/>
      <c r="K3" s="129"/>
      <c r="L3" s="129"/>
      <c r="M3" s="129"/>
      <c r="N3" s="129"/>
      <c r="O3" s="124" t="s">
        <v>635</v>
      </c>
      <c r="P3" s="124" t="s">
        <v>636</v>
      </c>
      <c r="Q3" s="124" t="s">
        <v>637</v>
      </c>
    </row>
    <row r="4" spans="1:17" ht="48" customHeight="1" x14ac:dyDescent="0.25">
      <c r="A4" s="126"/>
      <c r="B4" s="126"/>
      <c r="C4" s="127"/>
      <c r="D4" s="62" t="s">
        <v>0</v>
      </c>
      <c r="E4" s="62" t="s">
        <v>6</v>
      </c>
      <c r="F4" s="62" t="s">
        <v>1</v>
      </c>
      <c r="G4" s="62" t="s">
        <v>243</v>
      </c>
      <c r="H4" s="62" t="s">
        <v>5</v>
      </c>
      <c r="I4" s="62" t="s">
        <v>17</v>
      </c>
      <c r="J4" s="62" t="s">
        <v>4</v>
      </c>
      <c r="K4" s="62" t="s">
        <v>244</v>
      </c>
      <c r="L4" s="62" t="s">
        <v>2</v>
      </c>
      <c r="M4" s="62" t="s">
        <v>3</v>
      </c>
      <c r="N4" s="62" t="s">
        <v>7</v>
      </c>
      <c r="O4" s="125"/>
      <c r="P4" s="125"/>
      <c r="Q4" s="125"/>
    </row>
    <row r="5" spans="1:17" x14ac:dyDescent="0.25">
      <c r="A5" s="61" t="s">
        <v>542</v>
      </c>
      <c r="B5" s="61">
        <v>3</v>
      </c>
      <c r="C5" s="61">
        <v>2018</v>
      </c>
      <c r="D5" s="63">
        <v>66.987476955465851</v>
      </c>
      <c r="E5" s="64">
        <v>0.43862126018014325</v>
      </c>
      <c r="F5" s="64">
        <v>18.073930008918815</v>
      </c>
      <c r="G5" s="64">
        <v>1.5966383379042355</v>
      </c>
      <c r="H5" s="64">
        <f>1.1111*G5</f>
        <v>1.774024857245396</v>
      </c>
      <c r="I5" s="64">
        <v>1.8922118717201168E-2</v>
      </c>
      <c r="J5" s="64">
        <v>7.6809327940690036E-2</v>
      </c>
      <c r="K5" s="64">
        <v>4.3109870616395023</v>
      </c>
      <c r="L5" s="64">
        <v>4.4652992679357864</v>
      </c>
      <c r="M5" s="64">
        <v>3.6849639390866264</v>
      </c>
      <c r="N5" s="64">
        <v>0.34635172221115623</v>
      </c>
      <c r="O5" s="64">
        <v>2.4350000000000001</v>
      </c>
      <c r="P5" s="64">
        <f>-0.0123*D5+3.2915</f>
        <v>2.4675540334477701</v>
      </c>
      <c r="Q5" s="64">
        <v>2.4700000000000002</v>
      </c>
    </row>
    <row r="6" spans="1:17" x14ac:dyDescent="0.25">
      <c r="D6" s="63"/>
      <c r="E6" s="64"/>
      <c r="F6" s="64"/>
      <c r="G6" s="64"/>
      <c r="H6" s="64"/>
      <c r="I6" s="64"/>
      <c r="J6" s="64"/>
      <c r="K6" s="64"/>
      <c r="L6" s="64"/>
      <c r="M6" s="64"/>
      <c r="N6" s="64"/>
      <c r="O6" s="64"/>
      <c r="P6" s="64"/>
      <c r="Q6" s="64"/>
    </row>
    <row r="7" spans="1:17" x14ac:dyDescent="0.25">
      <c r="A7" s="61" t="s">
        <v>220</v>
      </c>
      <c r="B7" s="61">
        <v>3</v>
      </c>
      <c r="C7" s="61">
        <v>2006</v>
      </c>
      <c r="D7" s="63">
        <v>76.25</v>
      </c>
      <c r="E7" s="64">
        <v>0.47</v>
      </c>
      <c r="F7" s="64">
        <v>12.36</v>
      </c>
      <c r="G7" s="64">
        <v>1.89</v>
      </c>
      <c r="H7" s="64">
        <f>G7*1.111</f>
        <v>2.09979</v>
      </c>
      <c r="I7" s="64" t="s">
        <v>245</v>
      </c>
      <c r="J7" s="64">
        <v>0.33</v>
      </c>
      <c r="K7" s="64">
        <v>1.45</v>
      </c>
      <c r="L7" s="64">
        <v>4.03</v>
      </c>
      <c r="M7" s="64">
        <v>3.07</v>
      </c>
      <c r="N7" s="64" t="s">
        <v>245</v>
      </c>
      <c r="O7" s="64">
        <v>2.36</v>
      </c>
      <c r="P7" s="64">
        <f>-0.0123*D7+3.2915</f>
        <v>2.3536250000000001</v>
      </c>
      <c r="Q7" s="64">
        <f>AVERAGE(O7:O9)</f>
        <v>2.4213333333333331</v>
      </c>
    </row>
    <row r="8" spans="1:17" x14ac:dyDescent="0.25">
      <c r="D8" s="63">
        <v>71.72</v>
      </c>
      <c r="E8" s="64">
        <v>0.56999999999999995</v>
      </c>
      <c r="F8" s="64">
        <v>15.36</v>
      </c>
      <c r="G8" s="64">
        <v>1.93</v>
      </c>
      <c r="H8" s="64">
        <f t="shared" ref="H8:H47" si="0">G8*1.111</f>
        <v>2.1442299999999999</v>
      </c>
      <c r="I8" s="64" t="s">
        <v>245</v>
      </c>
      <c r="J8" s="64">
        <v>0.34</v>
      </c>
      <c r="K8" s="64">
        <v>3.13</v>
      </c>
      <c r="L8" s="64">
        <v>4.78</v>
      </c>
      <c r="M8" s="64">
        <v>2.0299999999999998</v>
      </c>
      <c r="N8" s="64" t="s">
        <v>245</v>
      </c>
      <c r="O8" s="64">
        <v>2.4039999999999999</v>
      </c>
      <c r="P8" s="64">
        <f t="shared" ref="P8:P47" si="1">-0.0123*D8+3.2915</f>
        <v>2.4093439999999999</v>
      </c>
      <c r="Q8" s="64"/>
    </row>
    <row r="9" spans="1:17" x14ac:dyDescent="0.25">
      <c r="D9" s="63">
        <v>66.36</v>
      </c>
      <c r="E9" s="64">
        <v>0.92</v>
      </c>
      <c r="F9" s="64">
        <v>15.45</v>
      </c>
      <c r="G9" s="64">
        <v>4.78</v>
      </c>
      <c r="H9" s="64">
        <f t="shared" si="0"/>
        <v>5.3105799999999999</v>
      </c>
      <c r="I9" s="64">
        <v>0.18</v>
      </c>
      <c r="J9" s="64">
        <v>1.05</v>
      </c>
      <c r="K9" s="64">
        <v>4.9000000000000004</v>
      </c>
      <c r="L9" s="64">
        <v>4.6500000000000004</v>
      </c>
      <c r="M9" s="64">
        <v>1.55</v>
      </c>
      <c r="N9" s="64" t="s">
        <v>245</v>
      </c>
      <c r="O9" s="64">
        <v>2.5</v>
      </c>
      <c r="P9" s="64">
        <f t="shared" si="1"/>
        <v>2.4752720000000004</v>
      </c>
      <c r="Q9" s="64"/>
    </row>
    <row r="10" spans="1:17" x14ac:dyDescent="0.25">
      <c r="A10" s="61" t="s">
        <v>221</v>
      </c>
      <c r="B10" s="61">
        <v>3</v>
      </c>
      <c r="C10" s="61" t="s">
        <v>15</v>
      </c>
      <c r="D10" s="63">
        <v>58.090460081111438</v>
      </c>
      <c r="E10" s="64">
        <v>0.99289484813262296</v>
      </c>
      <c r="F10" s="64">
        <v>17.650277655570342</v>
      </c>
      <c r="G10" s="64">
        <v>6.2297924791885473</v>
      </c>
      <c r="H10" s="64">
        <f t="shared" si="0"/>
        <v>6.9212994443784757</v>
      </c>
      <c r="I10" s="64">
        <v>0.16148881112976357</v>
      </c>
      <c r="J10" s="64">
        <v>1.8864354278557041</v>
      </c>
      <c r="K10" s="64">
        <v>4.045166647461043</v>
      </c>
      <c r="L10" s="64">
        <v>5.5484823629478131</v>
      </c>
      <c r="M10" s="64">
        <v>5.3950016866027211</v>
      </c>
      <c r="N10" s="64"/>
      <c r="O10" s="64">
        <v>2.56</v>
      </c>
      <c r="P10" s="64">
        <f t="shared" si="1"/>
        <v>2.5769873410023294</v>
      </c>
      <c r="Q10" s="64">
        <f>AVERAGE(O10:O12)</f>
        <v>2.5726666666666667</v>
      </c>
    </row>
    <row r="11" spans="1:17" x14ac:dyDescent="0.25">
      <c r="D11" s="63">
        <v>55.63</v>
      </c>
      <c r="E11" s="64">
        <v>1.31</v>
      </c>
      <c r="F11" s="64">
        <v>17.57</v>
      </c>
      <c r="G11" s="64"/>
      <c r="H11" s="64">
        <v>8</v>
      </c>
      <c r="I11" s="64">
        <v>0.16</v>
      </c>
      <c r="J11" s="64">
        <v>2.597096812753513</v>
      </c>
      <c r="K11" s="64">
        <v>5.5560261308661145</v>
      </c>
      <c r="L11" s="64">
        <v>4.9241034950320248</v>
      </c>
      <c r="M11" s="64">
        <v>4.6482872181300543</v>
      </c>
      <c r="N11" s="64"/>
      <c r="O11" s="64">
        <v>2.6080000000000001</v>
      </c>
      <c r="P11" s="64">
        <f t="shared" si="1"/>
        <v>2.6072510000000002</v>
      </c>
      <c r="Q11" s="64"/>
    </row>
    <row r="12" spans="1:17" x14ac:dyDescent="0.25">
      <c r="D12" s="63">
        <v>59.06868196670419</v>
      </c>
      <c r="E12" s="64">
        <v>0.84637754988604508</v>
      </c>
      <c r="F12" s="64">
        <v>18.208060498638609</v>
      </c>
      <c r="G12" s="64">
        <v>5.8405223678384539</v>
      </c>
      <c r="H12" s="64">
        <f t="shared" si="0"/>
        <v>6.4888203506685223</v>
      </c>
      <c r="I12" s="64">
        <v>0.14957742542095268</v>
      </c>
      <c r="J12" s="64">
        <v>1.8204140063635135</v>
      </c>
      <c r="K12" s="64">
        <v>4.5646828284579293</v>
      </c>
      <c r="L12" s="64">
        <v>4.7311300611502016</v>
      </c>
      <c r="M12" s="64">
        <v>4.7705532955400729</v>
      </c>
      <c r="N12" s="64"/>
      <c r="O12" s="64">
        <v>2.5499999999999998</v>
      </c>
      <c r="P12" s="64">
        <f t="shared" si="1"/>
        <v>2.5649552118095387</v>
      </c>
      <c r="Q12" s="64"/>
    </row>
    <row r="13" spans="1:17" x14ac:dyDescent="0.25">
      <c r="A13" s="61" t="s">
        <v>222</v>
      </c>
      <c r="B13" s="61">
        <v>4</v>
      </c>
      <c r="C13" s="61">
        <v>2015</v>
      </c>
      <c r="D13" s="63">
        <v>62.604425610436429</v>
      </c>
      <c r="E13" s="64">
        <v>1.0838790680426422</v>
      </c>
      <c r="F13" s="64">
        <v>16.40636161185575</v>
      </c>
      <c r="G13" s="64">
        <v>6.4796980040597942</v>
      </c>
      <c r="H13" s="64">
        <f t="shared" si="0"/>
        <v>7.1989444825104316</v>
      </c>
      <c r="I13" s="64">
        <v>0.15024168820876471</v>
      </c>
      <c r="J13" s="64">
        <v>1.7874230411835497</v>
      </c>
      <c r="K13" s="64">
        <v>4.8550410613992572</v>
      </c>
      <c r="L13" s="64">
        <v>4.1595118405299143</v>
      </c>
      <c r="M13" s="64">
        <v>1.2978458889966464</v>
      </c>
      <c r="N13" s="64">
        <v>0.2696614676852408</v>
      </c>
      <c r="O13" s="64">
        <v>2.544</v>
      </c>
      <c r="P13" s="64">
        <f t="shared" si="1"/>
        <v>2.5214655649916322</v>
      </c>
      <c r="Q13" s="64">
        <f>O13</f>
        <v>2.544</v>
      </c>
    </row>
    <row r="14" spans="1:17" x14ac:dyDescent="0.25">
      <c r="A14" s="61" t="s">
        <v>223</v>
      </c>
      <c r="B14" s="61">
        <v>5</v>
      </c>
      <c r="C14" s="61">
        <v>1984</v>
      </c>
      <c r="D14" s="63">
        <v>68.040000000000006</v>
      </c>
      <c r="E14" s="64">
        <v>0.28999999999999998</v>
      </c>
      <c r="F14" s="64">
        <v>15.92</v>
      </c>
      <c r="G14" s="64">
        <v>1.64</v>
      </c>
      <c r="H14" s="64">
        <f t="shared" si="0"/>
        <v>1.8220399999999999</v>
      </c>
      <c r="I14" s="64">
        <v>0.1</v>
      </c>
      <c r="J14" s="64">
        <v>0.25</v>
      </c>
      <c r="K14" s="64">
        <v>2.12</v>
      </c>
      <c r="L14" s="64">
        <v>4.5599999999999996</v>
      </c>
      <c r="M14" s="64">
        <v>5.05</v>
      </c>
      <c r="N14" s="64">
        <v>0</v>
      </c>
      <c r="O14" s="64">
        <v>2.4060000000000001</v>
      </c>
      <c r="P14" s="64">
        <f t="shared" si="1"/>
        <v>2.4546079999999999</v>
      </c>
      <c r="Q14" s="64">
        <f>O14</f>
        <v>2.4060000000000001</v>
      </c>
    </row>
    <row r="15" spans="1:17" x14ac:dyDescent="0.25">
      <c r="D15" s="63"/>
      <c r="E15" s="64"/>
      <c r="F15" s="64"/>
      <c r="G15" s="64"/>
      <c r="H15" s="64"/>
      <c r="I15" s="64"/>
      <c r="J15" s="64"/>
      <c r="K15" s="64"/>
      <c r="L15" s="64"/>
      <c r="M15" s="64"/>
      <c r="N15" s="64"/>
      <c r="O15" s="64"/>
      <c r="P15" s="64"/>
      <c r="Q15" s="64"/>
    </row>
    <row r="16" spans="1:17" x14ac:dyDescent="0.25">
      <c r="A16" s="61" t="s">
        <v>224</v>
      </c>
      <c r="B16" s="61">
        <v>2</v>
      </c>
      <c r="C16" s="61">
        <v>2015</v>
      </c>
      <c r="D16" s="63">
        <v>68.060029646289109</v>
      </c>
      <c r="E16" s="64">
        <v>0.4651257411572276</v>
      </c>
      <c r="F16" s="64">
        <v>17.260209568595382</v>
      </c>
      <c r="G16" s="64">
        <v>1.9919515436516051</v>
      </c>
      <c r="H16" s="64">
        <f>G16*1.1111</f>
        <v>2.2132573601512986</v>
      </c>
      <c r="I16" s="64">
        <v>5.0557145777959528E-2</v>
      </c>
      <c r="J16" s="64">
        <v>0.44490288284604379</v>
      </c>
      <c r="K16" s="64">
        <v>3.3367716213453282</v>
      </c>
      <c r="L16" s="64">
        <v>5.6624003271314658</v>
      </c>
      <c r="M16" s="64">
        <v>2.355962993252914</v>
      </c>
      <c r="N16" s="64">
        <v>0.14156000817828668</v>
      </c>
      <c r="O16" s="64">
        <v>2.431</v>
      </c>
      <c r="P16" s="64">
        <f t="shared" si="1"/>
        <v>2.4543616353506441</v>
      </c>
      <c r="Q16" s="64">
        <f>O16</f>
        <v>2.431</v>
      </c>
    </row>
    <row r="17" spans="1:17" x14ac:dyDescent="0.25">
      <c r="D17" s="63"/>
      <c r="E17" s="64"/>
      <c r="F17" s="64"/>
      <c r="G17" s="64"/>
      <c r="H17" s="64"/>
      <c r="I17" s="64"/>
      <c r="J17" s="64"/>
      <c r="K17" s="64"/>
      <c r="L17" s="64"/>
      <c r="M17" s="64"/>
      <c r="N17" s="64"/>
      <c r="O17" s="64"/>
      <c r="P17" s="64"/>
      <c r="Q17" s="64"/>
    </row>
    <row r="18" spans="1:17" x14ac:dyDescent="0.25">
      <c r="A18" s="61" t="s">
        <v>225</v>
      </c>
      <c r="B18" s="61">
        <v>2</v>
      </c>
      <c r="C18" s="61">
        <v>2017</v>
      </c>
      <c r="D18" s="63">
        <v>51.438659999999992</v>
      </c>
      <c r="E18" s="64">
        <v>2.0465600000000004</v>
      </c>
      <c r="F18" s="64">
        <v>15.650219999999999</v>
      </c>
      <c r="G18" s="64">
        <v>9.3986999999999981</v>
      </c>
      <c r="H18" s="64">
        <f t="shared" si="0"/>
        <v>10.441955699999998</v>
      </c>
      <c r="I18" s="64">
        <v>0.20743999999999999</v>
      </c>
      <c r="J18" s="64">
        <v>3.9907899999999996</v>
      </c>
      <c r="K18" s="64">
        <v>7.6531599999999997</v>
      </c>
      <c r="L18" s="64">
        <v>4.3630100000000001</v>
      </c>
      <c r="M18" s="64">
        <v>3.2741599999999997</v>
      </c>
      <c r="N18" s="64">
        <v>0.92839999999999989</v>
      </c>
      <c r="O18" s="64"/>
      <c r="P18" s="64">
        <f t="shared" si="1"/>
        <v>2.6588044820000003</v>
      </c>
      <c r="Q18" s="64">
        <f>AVERAGE(P18:P19)</f>
        <v>2.6560902410000002</v>
      </c>
    </row>
    <row r="19" spans="1:17" x14ac:dyDescent="0.25">
      <c r="D19" s="63">
        <v>51.88</v>
      </c>
      <c r="E19" s="64">
        <v>2.0499999999999998</v>
      </c>
      <c r="F19" s="64">
        <v>16.13</v>
      </c>
      <c r="G19" s="64">
        <v>8.86</v>
      </c>
      <c r="H19" s="64">
        <f t="shared" si="0"/>
        <v>9.8434599999999985</v>
      </c>
      <c r="I19" s="64">
        <v>0.19</v>
      </c>
      <c r="J19" s="64">
        <v>2.62</v>
      </c>
      <c r="K19" s="64">
        <v>5.35</v>
      </c>
      <c r="L19" s="64">
        <v>5.6</v>
      </c>
      <c r="M19" s="64">
        <v>4.8</v>
      </c>
      <c r="N19" s="64">
        <v>1.08</v>
      </c>
      <c r="O19" s="64"/>
      <c r="P19" s="64">
        <f t="shared" si="1"/>
        <v>2.6533760000000002</v>
      </c>
      <c r="Q19" s="64"/>
    </row>
    <row r="20" spans="1:17" x14ac:dyDescent="0.25">
      <c r="A20" s="61" t="s">
        <v>225</v>
      </c>
      <c r="B20" s="61">
        <v>5</v>
      </c>
      <c r="C20" s="61" t="s">
        <v>13</v>
      </c>
      <c r="D20" s="63"/>
      <c r="E20" s="64"/>
      <c r="F20" s="64"/>
      <c r="G20" s="64"/>
      <c r="H20" s="64"/>
      <c r="I20" s="64"/>
      <c r="J20" s="64"/>
      <c r="K20" s="64"/>
      <c r="L20" s="64"/>
      <c r="M20" s="64"/>
      <c r="N20" s="64"/>
      <c r="O20" s="64"/>
      <c r="P20" s="64"/>
      <c r="Q20" s="64"/>
    </row>
    <row r="21" spans="1:17" x14ac:dyDescent="0.25">
      <c r="A21" s="61" t="s">
        <v>226</v>
      </c>
      <c r="B21" s="61">
        <v>4</v>
      </c>
      <c r="C21" s="61">
        <v>2010</v>
      </c>
      <c r="D21" s="63">
        <v>57.8</v>
      </c>
      <c r="E21" s="64">
        <v>2.08</v>
      </c>
      <c r="F21" s="64">
        <v>14.8</v>
      </c>
      <c r="G21" s="64">
        <v>9.3800000000000008</v>
      </c>
      <c r="H21" s="64">
        <f>1.1111*G21</f>
        <v>10.422118000000001</v>
      </c>
      <c r="I21" s="64">
        <v>0.23</v>
      </c>
      <c r="J21" s="64">
        <v>2.04</v>
      </c>
      <c r="K21" s="64">
        <v>4.93</v>
      </c>
      <c r="L21" s="64">
        <v>4.9000000000000004</v>
      </c>
      <c r="M21" s="64">
        <v>2.1800000000000002</v>
      </c>
      <c r="N21" s="64">
        <v>0.48</v>
      </c>
      <c r="O21" s="64">
        <v>2.61</v>
      </c>
      <c r="P21" s="64">
        <f t="shared" si="1"/>
        <v>2.5805600000000002</v>
      </c>
      <c r="Q21" s="64">
        <f>AVERAGE(O21:O22)</f>
        <v>2.605</v>
      </c>
    </row>
    <row r="22" spans="1:17" x14ac:dyDescent="0.25">
      <c r="D22" s="63">
        <v>58.545000000000002</v>
      </c>
      <c r="E22" s="64">
        <v>1.9849999999999999</v>
      </c>
      <c r="F22" s="64">
        <v>14.452500000000001</v>
      </c>
      <c r="G22" s="64">
        <v>9.5050000000000008</v>
      </c>
      <c r="H22" s="64">
        <f>G22*1.11111</f>
        <v>10.561100550000001</v>
      </c>
      <c r="I22" s="64">
        <v>0.24249999999999999</v>
      </c>
      <c r="J22" s="64">
        <v>1.8975</v>
      </c>
      <c r="K22" s="64">
        <v>4.59</v>
      </c>
      <c r="L22" s="64">
        <v>4.38</v>
      </c>
      <c r="M22" s="64">
        <v>2.355</v>
      </c>
      <c r="N22" s="64">
        <v>0.51750000000000007</v>
      </c>
      <c r="O22" s="64">
        <v>2.6</v>
      </c>
      <c r="P22" s="64">
        <f t="shared" si="1"/>
        <v>2.5713965000000001</v>
      </c>
      <c r="Q22" s="64"/>
    </row>
    <row r="23" spans="1:17" x14ac:dyDescent="0.25">
      <c r="A23" s="61" t="s">
        <v>227</v>
      </c>
      <c r="B23" s="61">
        <v>4</v>
      </c>
      <c r="C23" s="61">
        <v>2011</v>
      </c>
      <c r="D23" s="63">
        <v>50.66</v>
      </c>
      <c r="E23" s="64">
        <v>2.87</v>
      </c>
      <c r="F23" s="64">
        <v>13.34</v>
      </c>
      <c r="G23" s="64">
        <v>13.56</v>
      </c>
      <c r="H23" s="64">
        <f t="shared" si="0"/>
        <v>15.065160000000001</v>
      </c>
      <c r="I23" s="64">
        <v>0.2</v>
      </c>
      <c r="J23" s="64">
        <v>5.46</v>
      </c>
      <c r="K23" s="64">
        <v>9.68</v>
      </c>
      <c r="L23" s="64">
        <v>2.87</v>
      </c>
      <c r="M23" s="64">
        <v>0.5</v>
      </c>
      <c r="N23" s="64"/>
      <c r="O23" s="64"/>
      <c r="P23" s="64">
        <f t="shared" si="1"/>
        <v>2.6683820000000003</v>
      </c>
      <c r="Q23" s="64">
        <f>AVERAGE(P23:P24)</f>
        <v>2.6969960913666799</v>
      </c>
    </row>
    <row r="24" spans="1:17" x14ac:dyDescent="0.25">
      <c r="D24" s="63">
        <v>46.007302216799999</v>
      </c>
      <c r="E24" s="64">
        <v>2.5514351483999995</v>
      </c>
      <c r="F24" s="64">
        <v>18.299946285200001</v>
      </c>
      <c r="G24" s="64">
        <v>12.038338023200001</v>
      </c>
      <c r="H24" s="64">
        <f>1.1111*G24</f>
        <v>13.375797377577522</v>
      </c>
      <c r="I24" s="64">
        <v>0.19987611246</v>
      </c>
      <c r="J24" s="64">
        <v>5.038255992999999</v>
      </c>
      <c r="K24" s="64">
        <v>8.9803747843999986</v>
      </c>
      <c r="L24" s="64">
        <v>2.4945075283999998</v>
      </c>
      <c r="M24" s="64">
        <v>0.42464628159999995</v>
      </c>
      <c r="N24" s="64">
        <v>0.30057181470000005</v>
      </c>
      <c r="O24" s="64"/>
      <c r="P24" s="64">
        <f t="shared" si="1"/>
        <v>2.7256101827333601</v>
      </c>
      <c r="Q24" s="64"/>
    </row>
    <row r="25" spans="1:17" x14ac:dyDescent="0.25">
      <c r="A25" s="61" t="s">
        <v>228</v>
      </c>
      <c r="B25" s="61">
        <v>4</v>
      </c>
      <c r="C25" s="61">
        <v>2008</v>
      </c>
      <c r="D25" s="65">
        <v>62.335125000000005</v>
      </c>
      <c r="E25" s="64">
        <v>1.1942499999999998</v>
      </c>
      <c r="F25" s="64">
        <v>15.877625000000002</v>
      </c>
      <c r="G25" s="64">
        <v>6.7528750000000004</v>
      </c>
      <c r="H25" s="64">
        <v>7.5031194124999985</v>
      </c>
      <c r="I25" s="64">
        <v>0.24537500000000001</v>
      </c>
      <c r="J25" s="64">
        <v>1.921875</v>
      </c>
      <c r="K25" s="64">
        <v>5.3810000000000002</v>
      </c>
      <c r="L25" s="64">
        <v>4.4720000000000004</v>
      </c>
      <c r="M25" s="64">
        <v>1.5122500000000001</v>
      </c>
      <c r="N25" s="64"/>
      <c r="O25" s="64">
        <v>2.54</v>
      </c>
      <c r="P25" s="64">
        <f t="shared" si="1"/>
        <v>2.5247779625</v>
      </c>
      <c r="Q25" s="64">
        <f>AVERAGE(P25:P26)</f>
        <v>2.48686398125</v>
      </c>
    </row>
    <row r="26" spans="1:17" x14ac:dyDescent="0.25">
      <c r="D26" s="63">
        <v>68.5</v>
      </c>
      <c r="E26" s="64">
        <v>0.48</v>
      </c>
      <c r="F26" s="64">
        <v>15.1</v>
      </c>
      <c r="G26" s="64">
        <v>4.47</v>
      </c>
      <c r="H26" s="64">
        <f t="shared" si="0"/>
        <v>4.96617</v>
      </c>
      <c r="I26" s="64">
        <v>0.17</v>
      </c>
      <c r="J26" s="64">
        <v>1.04</v>
      </c>
      <c r="K26" s="64">
        <v>3.4</v>
      </c>
      <c r="L26" s="64">
        <v>5.05</v>
      </c>
      <c r="M26" s="64">
        <v>1.94</v>
      </c>
      <c r="N26" s="64">
        <v>0.1</v>
      </c>
      <c r="O26" s="64">
        <v>2.46</v>
      </c>
      <c r="P26" s="64">
        <f t="shared" si="1"/>
        <v>2.44895</v>
      </c>
      <c r="Q26" s="64"/>
    </row>
    <row r="27" spans="1:17" x14ac:dyDescent="0.25">
      <c r="A27" s="61" t="s">
        <v>229</v>
      </c>
      <c r="B27" s="61">
        <v>2</v>
      </c>
      <c r="C27" s="61">
        <v>2018</v>
      </c>
      <c r="D27" s="63">
        <v>50.817550000000004</v>
      </c>
      <c r="E27" s="64">
        <v>2.4017312500000001</v>
      </c>
      <c r="F27" s="64">
        <v>13.35145</v>
      </c>
      <c r="G27" s="64">
        <v>10.7455125</v>
      </c>
      <c r="H27" s="64">
        <f t="shared" si="0"/>
        <v>11.9382643875</v>
      </c>
      <c r="I27" s="64">
        <v>0.16386487500000002</v>
      </c>
      <c r="J27" s="64">
        <v>6.9460412499999995</v>
      </c>
      <c r="K27" s="64">
        <v>10.863287499999998</v>
      </c>
      <c r="L27" s="64">
        <v>2.3482612500000002</v>
      </c>
      <c r="M27" s="64">
        <v>0.421276875</v>
      </c>
      <c r="N27" s="64">
        <v>0.21894049999999998</v>
      </c>
      <c r="O27" s="64"/>
      <c r="P27" s="64">
        <f t="shared" si="1"/>
        <v>2.6664441349999999</v>
      </c>
      <c r="Q27" s="64">
        <f>P27</f>
        <v>2.6664441349999999</v>
      </c>
    </row>
    <row r="28" spans="1:17" x14ac:dyDescent="0.25">
      <c r="A28" s="61" t="s">
        <v>8</v>
      </c>
      <c r="B28" s="61">
        <v>4</v>
      </c>
      <c r="C28" s="61">
        <v>2014</v>
      </c>
      <c r="D28" s="63">
        <v>69.73</v>
      </c>
      <c r="E28" s="64">
        <v>0.51</v>
      </c>
      <c r="F28" s="64">
        <v>15.02</v>
      </c>
      <c r="G28" s="64">
        <v>4.16</v>
      </c>
      <c r="H28" s="64">
        <f t="shared" si="0"/>
        <v>4.6217600000000001</v>
      </c>
      <c r="I28" s="64">
        <v>0.16</v>
      </c>
      <c r="J28" s="64">
        <v>1.06</v>
      </c>
      <c r="K28" s="64">
        <v>3.86</v>
      </c>
      <c r="L28" s="64">
        <v>3.7</v>
      </c>
      <c r="M28" s="64">
        <v>1.69</v>
      </c>
      <c r="N28" s="64">
        <v>0.09</v>
      </c>
      <c r="O28" s="64">
        <v>2.4550000000000001</v>
      </c>
      <c r="P28" s="64">
        <f t="shared" si="1"/>
        <v>2.433821</v>
      </c>
      <c r="Q28" s="64">
        <f>O28</f>
        <v>2.4550000000000001</v>
      </c>
    </row>
    <row r="29" spans="1:17" x14ac:dyDescent="0.25">
      <c r="A29" s="61" t="s">
        <v>230</v>
      </c>
      <c r="B29" s="61">
        <v>6</v>
      </c>
      <c r="C29" s="61" t="s">
        <v>231</v>
      </c>
      <c r="D29" s="63"/>
      <c r="E29" s="64"/>
      <c r="F29" s="64"/>
      <c r="G29" s="64"/>
      <c r="H29" s="64"/>
      <c r="I29" s="64"/>
      <c r="J29" s="64"/>
      <c r="K29" s="64"/>
      <c r="L29" s="64"/>
      <c r="M29" s="64"/>
      <c r="N29" s="64"/>
      <c r="O29" s="64"/>
      <c r="P29" s="64"/>
      <c r="Q29" s="64"/>
    </row>
    <row r="30" spans="1:17" x14ac:dyDescent="0.25">
      <c r="D30" s="63">
        <v>59.55</v>
      </c>
      <c r="E30" s="64">
        <v>0.1</v>
      </c>
      <c r="F30" s="64">
        <v>21.48</v>
      </c>
      <c r="G30" s="64">
        <v>1.82</v>
      </c>
      <c r="H30" s="64">
        <f>1.111*G30</f>
        <v>2.0220199999999999</v>
      </c>
      <c r="I30" s="64">
        <v>7.0000000000000007E-2</v>
      </c>
      <c r="J30" s="64">
        <v>0.02</v>
      </c>
      <c r="K30" s="64">
        <v>1.04</v>
      </c>
      <c r="L30" s="64">
        <v>8.59</v>
      </c>
      <c r="M30" s="64">
        <v>6.99</v>
      </c>
      <c r="N30" s="64">
        <v>0</v>
      </c>
      <c r="O30" s="64">
        <v>2.4609999999999999</v>
      </c>
      <c r="P30" s="64">
        <f t="shared" si="1"/>
        <v>2.5590350000000002</v>
      </c>
      <c r="Q30" s="64">
        <f>O30</f>
        <v>2.4609999999999999</v>
      </c>
    </row>
    <row r="31" spans="1:17" x14ac:dyDescent="0.25">
      <c r="A31" s="61" t="s">
        <v>232</v>
      </c>
      <c r="D31" s="63">
        <v>46.184073863636378</v>
      </c>
      <c r="E31" s="64">
        <v>3.7545749999999996</v>
      </c>
      <c r="F31" s="64">
        <v>15.995225000000005</v>
      </c>
      <c r="G31" s="64">
        <f>16*1.1111</f>
        <v>17.7776</v>
      </c>
      <c r="H31" s="64">
        <v>11.41597840909091</v>
      </c>
      <c r="I31" s="64">
        <v>0.22060909090909095</v>
      </c>
      <c r="J31" s="64">
        <v>3.8360079545454551</v>
      </c>
      <c r="K31" s="64">
        <v>8.6354636363636406</v>
      </c>
      <c r="L31" s="64">
        <v>5.3456681818181817</v>
      </c>
      <c r="M31" s="64">
        <v>2.7310306818181829</v>
      </c>
      <c r="N31" s="64">
        <v>1.3076159090909094</v>
      </c>
      <c r="O31" s="64"/>
      <c r="P31" s="64">
        <f t="shared" si="1"/>
        <v>2.7234358914772727</v>
      </c>
      <c r="Q31" s="64">
        <f>P31</f>
        <v>2.7234358914772727</v>
      </c>
    </row>
    <row r="32" spans="1:17" x14ac:dyDescent="0.25">
      <c r="A32" s="61" t="s">
        <v>233</v>
      </c>
      <c r="B32" s="61">
        <v>6</v>
      </c>
      <c r="C32" s="61" t="s">
        <v>234</v>
      </c>
      <c r="D32" s="63">
        <v>52.607876236938203</v>
      </c>
      <c r="E32" s="64">
        <v>1.4364916799281531</v>
      </c>
      <c r="F32" s="64">
        <v>14.698857946315384</v>
      </c>
      <c r="G32" s="64">
        <v>13.381797437788267</v>
      </c>
      <c r="H32" s="64">
        <f t="shared" si="0"/>
        <v>14.867176953382764</v>
      </c>
      <c r="I32" s="64">
        <v>0.25449751720545133</v>
      </c>
      <c r="J32" s="64">
        <v>4.4073332317886553</v>
      </c>
      <c r="K32" s="64">
        <v>8.5791364581794092</v>
      </c>
      <c r="L32" s="64">
        <v>2.9995697436242548</v>
      </c>
      <c r="M32" s="64">
        <v>1.4395782079015198</v>
      </c>
      <c r="N32" s="64">
        <v>0.33601081849733494</v>
      </c>
      <c r="O32" s="64"/>
      <c r="P32" s="64">
        <f t="shared" si="1"/>
        <v>2.6444231222856605</v>
      </c>
      <c r="Q32" s="64">
        <f>P32</f>
        <v>2.6444231222856605</v>
      </c>
    </row>
    <row r="33" spans="1:17" x14ac:dyDescent="0.25">
      <c r="A33" s="61" t="s">
        <v>235</v>
      </c>
      <c r="D33" s="63">
        <v>79.599999999999994</v>
      </c>
      <c r="E33" s="64">
        <v>0.32</v>
      </c>
      <c r="F33" s="64">
        <v>11.76</v>
      </c>
      <c r="G33" s="64">
        <v>1.39</v>
      </c>
      <c r="H33" s="64">
        <f t="shared" si="0"/>
        <v>1.5442899999999999</v>
      </c>
      <c r="I33" s="64">
        <v>0</v>
      </c>
      <c r="J33" s="64">
        <v>0.15</v>
      </c>
      <c r="K33" s="64">
        <v>0.42</v>
      </c>
      <c r="L33" s="64">
        <v>2.5499999999999998</v>
      </c>
      <c r="M33" s="64">
        <v>3.24</v>
      </c>
      <c r="N33" s="64">
        <v>0.12</v>
      </c>
      <c r="O33" s="64">
        <v>2.3069999999999999</v>
      </c>
      <c r="P33" s="64">
        <f t="shared" si="1"/>
        <v>2.3124200000000004</v>
      </c>
      <c r="Q33" s="64">
        <f>O33</f>
        <v>2.3069999999999999</v>
      </c>
    </row>
    <row r="34" spans="1:17" x14ac:dyDescent="0.25">
      <c r="A34" s="61" t="s">
        <v>236</v>
      </c>
      <c r="D34" s="63">
        <v>72.303921568627445</v>
      </c>
      <c r="E34" s="64">
        <v>0.39828431372549017</v>
      </c>
      <c r="F34" s="64">
        <v>14.808006535947712</v>
      </c>
      <c r="G34" s="64">
        <v>0</v>
      </c>
      <c r="H34" s="64">
        <v>2.7267156862745097</v>
      </c>
      <c r="I34" s="64">
        <v>0</v>
      </c>
      <c r="J34" s="64">
        <v>0.50040849673202614</v>
      </c>
      <c r="K34" s="64">
        <v>2.5531045751633985</v>
      </c>
      <c r="L34" s="64">
        <v>4.6875</v>
      </c>
      <c r="M34" s="64">
        <v>1.940359477124183</v>
      </c>
      <c r="N34" s="64">
        <v>8.1699346405228759E-2</v>
      </c>
      <c r="O34" s="64">
        <v>2.4039999999999999</v>
      </c>
      <c r="P34" s="64">
        <f t="shared" si="1"/>
        <v>2.4021617647058826</v>
      </c>
      <c r="Q34" s="64">
        <f>O34</f>
        <v>2.4039999999999999</v>
      </c>
    </row>
    <row r="35" spans="1:17" x14ac:dyDescent="0.25">
      <c r="A35" s="61" t="s">
        <v>237</v>
      </c>
      <c r="B35" s="61">
        <v>4</v>
      </c>
      <c r="C35" s="61">
        <v>2008</v>
      </c>
      <c r="D35" s="63">
        <v>54.23</v>
      </c>
      <c r="E35" s="64">
        <v>1.5</v>
      </c>
      <c r="F35" s="64">
        <v>16</v>
      </c>
      <c r="G35" s="64">
        <v>11.62</v>
      </c>
      <c r="H35" s="64">
        <f t="shared" si="0"/>
        <v>12.90982</v>
      </c>
      <c r="I35" s="64">
        <v>0.9</v>
      </c>
      <c r="J35" s="64">
        <v>4.1900000000000004</v>
      </c>
      <c r="K35" s="64">
        <v>8.1</v>
      </c>
      <c r="L35" s="64">
        <v>3.55</v>
      </c>
      <c r="M35" s="64">
        <v>0.23</v>
      </c>
      <c r="N35" s="64">
        <v>0.52</v>
      </c>
      <c r="O35" s="64"/>
      <c r="P35" s="64">
        <f t="shared" si="1"/>
        <v>2.6244710000000002</v>
      </c>
      <c r="Q35" s="64">
        <f>AVERAGE(P35:P36)</f>
        <v>2.6400920000000001</v>
      </c>
    </row>
    <row r="36" spans="1:17" x14ac:dyDescent="0.25">
      <c r="D36" s="63">
        <v>51.69</v>
      </c>
      <c r="E36" s="64">
        <v>1.1100000000000001</v>
      </c>
      <c r="F36" s="64">
        <v>14.88</v>
      </c>
      <c r="G36" s="64">
        <v>11.32</v>
      </c>
      <c r="H36" s="64">
        <f>1.111*G36</f>
        <v>12.57652</v>
      </c>
      <c r="I36" s="64">
        <v>0.2</v>
      </c>
      <c r="J36" s="64">
        <v>5.89</v>
      </c>
      <c r="K36" s="64">
        <v>11.19</v>
      </c>
      <c r="L36" s="64">
        <v>2.93</v>
      </c>
      <c r="M36" s="64">
        <v>0.52</v>
      </c>
      <c r="N36" s="64">
        <v>0.46</v>
      </c>
      <c r="O36" s="64"/>
      <c r="P36" s="64">
        <f t="shared" si="1"/>
        <v>2.655713</v>
      </c>
      <c r="Q36" s="64"/>
    </row>
    <row r="37" spans="1:17" x14ac:dyDescent="0.25">
      <c r="A37" s="61" t="s">
        <v>238</v>
      </c>
      <c r="B37" s="61">
        <v>6</v>
      </c>
      <c r="C37" s="61">
        <v>1991</v>
      </c>
      <c r="D37" s="63">
        <v>77.5</v>
      </c>
      <c r="E37" s="64">
        <v>0.14000000000000001</v>
      </c>
      <c r="F37" s="64">
        <v>12.8</v>
      </c>
      <c r="G37" s="64">
        <v>0.79</v>
      </c>
      <c r="H37" s="64">
        <f t="shared" si="0"/>
        <v>0.87769000000000008</v>
      </c>
      <c r="I37" s="64">
        <v>0.05</v>
      </c>
      <c r="J37" s="64">
        <v>0.23</v>
      </c>
      <c r="K37" s="64">
        <v>1.28</v>
      </c>
      <c r="L37" s="64">
        <v>3.66</v>
      </c>
      <c r="M37" s="64">
        <v>3.07</v>
      </c>
      <c r="N37" s="64" t="s">
        <v>245</v>
      </c>
      <c r="O37" s="64">
        <v>2.331</v>
      </c>
      <c r="P37" s="64">
        <f t="shared" si="1"/>
        <v>2.3382499999999999</v>
      </c>
      <c r="Q37" s="64">
        <f>O37</f>
        <v>2.331</v>
      </c>
    </row>
    <row r="38" spans="1:17" x14ac:dyDescent="0.25">
      <c r="A38" s="61" t="s">
        <v>239</v>
      </c>
      <c r="B38" s="61">
        <v>5</v>
      </c>
      <c r="C38" s="61">
        <v>1440</v>
      </c>
      <c r="D38" s="63">
        <v>48.94</v>
      </c>
      <c r="E38" s="64">
        <v>3.79</v>
      </c>
      <c r="F38" s="64">
        <v>13.23</v>
      </c>
      <c r="G38" s="64">
        <v>12.79</v>
      </c>
      <c r="H38" s="64">
        <f>G38*1.111</f>
        <v>14.209689999999998</v>
      </c>
      <c r="I38" s="64">
        <v>0.21</v>
      </c>
      <c r="J38" s="64">
        <v>4.9000000000000004</v>
      </c>
      <c r="K38" s="64">
        <v>10.07</v>
      </c>
      <c r="L38" s="64">
        <v>3.01</v>
      </c>
      <c r="M38" s="64">
        <v>1.25</v>
      </c>
      <c r="N38" s="64">
        <v>0.53</v>
      </c>
      <c r="O38" s="64"/>
      <c r="P38" s="64">
        <f t="shared" si="1"/>
        <v>2.6895380000000002</v>
      </c>
      <c r="Q38" s="64">
        <f>P38</f>
        <v>2.6895380000000002</v>
      </c>
    </row>
    <row r="39" spans="1:17" x14ac:dyDescent="0.25">
      <c r="C39" s="61">
        <v>1440</v>
      </c>
      <c r="D39" s="63"/>
      <c r="E39" s="64"/>
      <c r="F39" s="64"/>
      <c r="G39" s="64"/>
      <c r="H39" s="64"/>
      <c r="I39" s="64"/>
      <c r="J39" s="64"/>
      <c r="K39" s="64"/>
      <c r="L39" s="64"/>
      <c r="M39" s="64"/>
      <c r="N39" s="64"/>
      <c r="O39" s="64"/>
      <c r="P39" s="64"/>
      <c r="Q39" s="64"/>
    </row>
    <row r="40" spans="1:17" x14ac:dyDescent="0.25">
      <c r="A40" s="61" t="s">
        <v>240</v>
      </c>
      <c r="B40" s="61">
        <v>2</v>
      </c>
      <c r="C40" s="61">
        <v>2019</v>
      </c>
      <c r="D40" s="63">
        <v>67.67</v>
      </c>
      <c r="E40" s="64">
        <v>1.08</v>
      </c>
      <c r="F40" s="64">
        <v>15.58</v>
      </c>
      <c r="G40" s="64">
        <v>4.41</v>
      </c>
      <c r="H40" s="64">
        <f t="shared" si="0"/>
        <v>4.8995100000000003</v>
      </c>
      <c r="I40" s="64">
        <v>7.0000000000000007E-2</v>
      </c>
      <c r="J40" s="64">
        <v>1.05</v>
      </c>
      <c r="K40" s="64">
        <v>3.1</v>
      </c>
      <c r="L40" s="64">
        <v>4.09</v>
      </c>
      <c r="M40" s="64">
        <v>2.95</v>
      </c>
      <c r="N40" s="64">
        <v>0</v>
      </c>
      <c r="O40" s="64">
        <v>2.4670000000000001</v>
      </c>
      <c r="P40" s="64">
        <f t="shared" si="1"/>
        <v>2.4591590000000001</v>
      </c>
      <c r="Q40" s="64">
        <f>O40</f>
        <v>2.4670000000000001</v>
      </c>
    </row>
    <row r="41" spans="1:17" x14ac:dyDescent="0.25">
      <c r="A41" s="61" t="s">
        <v>241</v>
      </c>
      <c r="B41" s="61">
        <v>3</v>
      </c>
      <c r="C41" s="61" t="s">
        <v>14</v>
      </c>
      <c r="D41" s="63">
        <v>69.78</v>
      </c>
      <c r="E41" s="64">
        <v>0.52</v>
      </c>
      <c r="F41" s="64">
        <v>15.17</v>
      </c>
      <c r="G41" s="64">
        <v>3.41</v>
      </c>
      <c r="H41" s="64">
        <f t="shared" si="0"/>
        <v>3.78851</v>
      </c>
      <c r="I41" s="64"/>
      <c r="J41" s="64">
        <v>0.91</v>
      </c>
      <c r="K41" s="64">
        <v>3.01</v>
      </c>
      <c r="L41" s="64">
        <v>4.43</v>
      </c>
      <c r="M41" s="64">
        <v>2.6</v>
      </c>
      <c r="N41" s="64"/>
      <c r="O41" s="64">
        <v>2.44</v>
      </c>
      <c r="P41" s="64">
        <f t="shared" si="1"/>
        <v>2.4332060000000002</v>
      </c>
      <c r="Q41" s="64">
        <f>AVERAGE(O41:O42)</f>
        <v>2.3876499999999998</v>
      </c>
    </row>
    <row r="42" spans="1:17" x14ac:dyDescent="0.25">
      <c r="D42" s="63">
        <v>78.099999999999994</v>
      </c>
      <c r="E42" s="64">
        <v>0.26</v>
      </c>
      <c r="F42" s="64">
        <v>12</v>
      </c>
      <c r="G42" s="64">
        <v>1.1499999999999999</v>
      </c>
      <c r="H42" s="64">
        <f t="shared" si="0"/>
        <v>1.27765</v>
      </c>
      <c r="I42" s="64"/>
      <c r="J42" s="64">
        <v>0.19</v>
      </c>
      <c r="K42" s="64">
        <v>0.86</v>
      </c>
      <c r="L42" s="64">
        <v>3.75</v>
      </c>
      <c r="M42" s="64">
        <v>3.64</v>
      </c>
      <c r="N42" s="64"/>
      <c r="O42" s="64">
        <v>2.3353000000000002</v>
      </c>
      <c r="P42" s="64">
        <f t="shared" si="1"/>
        <v>2.33087</v>
      </c>
      <c r="Q42" s="64"/>
    </row>
    <row r="43" spans="1:17" x14ac:dyDescent="0.25">
      <c r="A43" s="61" t="s">
        <v>241</v>
      </c>
      <c r="B43" s="61">
        <v>3</v>
      </c>
      <c r="C43" s="61">
        <v>2009</v>
      </c>
      <c r="D43" s="63">
        <v>69.439256151984566</v>
      </c>
      <c r="E43" s="64">
        <v>0.60788231510770152</v>
      </c>
      <c r="F43" s="64">
        <v>14.762236361413976</v>
      </c>
      <c r="G43" s="64">
        <v>3.581566808273116</v>
      </c>
      <c r="H43" s="64">
        <f t="shared" si="0"/>
        <v>3.9791207239914317</v>
      </c>
      <c r="I43" s="64">
        <v>0.11675727466892173</v>
      </c>
      <c r="J43" s="64">
        <v>0.87658865585507661</v>
      </c>
      <c r="K43" s="64">
        <v>2.796193562501494</v>
      </c>
      <c r="L43" s="64">
        <v>4.6149709309557156</v>
      </c>
      <c r="M43" s="64">
        <v>2.8573443724132686</v>
      </c>
      <c r="N43" s="64">
        <v>0.2198392027629244</v>
      </c>
      <c r="O43" s="64">
        <v>2.444</v>
      </c>
      <c r="P43" s="64">
        <f t="shared" si="1"/>
        <v>2.4373971493305899</v>
      </c>
      <c r="Q43" s="64">
        <f>AVERAGE(O43:O44)</f>
        <v>2.3898000000000001</v>
      </c>
    </row>
    <row r="44" spans="1:17" x14ac:dyDescent="0.25">
      <c r="D44" s="63">
        <v>77.63</v>
      </c>
      <c r="E44" s="64">
        <v>0.44</v>
      </c>
      <c r="F44" s="64">
        <v>11.93</v>
      </c>
      <c r="G44" s="64">
        <v>1.27</v>
      </c>
      <c r="H44" s="64">
        <f t="shared" si="0"/>
        <v>1.4109700000000001</v>
      </c>
      <c r="I44" s="64">
        <v>0.04</v>
      </c>
      <c r="J44" s="64">
        <v>0.14000000000000001</v>
      </c>
      <c r="K44" s="64">
        <v>0.78</v>
      </c>
      <c r="L44" s="64">
        <v>3.66</v>
      </c>
      <c r="M44" s="64">
        <v>3.91</v>
      </c>
      <c r="N44" s="64">
        <v>0.19</v>
      </c>
      <c r="O44" s="64">
        <v>2.3355999999999999</v>
      </c>
      <c r="P44" s="64">
        <f t="shared" si="1"/>
        <v>2.3366510000000003</v>
      </c>
      <c r="Q44" s="64"/>
    </row>
    <row r="45" spans="1:17" x14ac:dyDescent="0.25">
      <c r="A45" s="61" t="s">
        <v>548</v>
      </c>
      <c r="D45" s="63">
        <v>76.568000000000012</v>
      </c>
      <c r="E45" s="64">
        <v>0.8606666666666668</v>
      </c>
      <c r="F45" s="64">
        <v>11.090666666666667</v>
      </c>
      <c r="G45" s="64">
        <v>3.3263000000000003</v>
      </c>
      <c r="H45" s="64">
        <v>3.7</v>
      </c>
      <c r="I45" s="64">
        <v>0.29666666666666669</v>
      </c>
      <c r="J45" s="64">
        <v>8.3333333333333343E-2</v>
      </c>
      <c r="K45" s="64">
        <v>1.7386666666666668</v>
      </c>
      <c r="L45" s="64">
        <v>1.9080000000000001</v>
      </c>
      <c r="M45" s="64">
        <v>3.734</v>
      </c>
      <c r="N45" s="64"/>
      <c r="O45" s="64">
        <v>2.3580000000000001</v>
      </c>
      <c r="P45" s="64">
        <f t="shared" si="1"/>
        <v>2.3497135999999998</v>
      </c>
      <c r="Q45" s="64">
        <f>O45</f>
        <v>2.3580000000000001</v>
      </c>
    </row>
    <row r="46" spans="1:17" x14ac:dyDescent="0.25">
      <c r="A46" s="61" t="s">
        <v>9</v>
      </c>
      <c r="B46" s="61">
        <v>2</v>
      </c>
      <c r="C46" s="61">
        <v>2016</v>
      </c>
      <c r="D46" s="63">
        <v>75.971249999999998</v>
      </c>
      <c r="E46" s="64">
        <v>0.32500000000000001</v>
      </c>
      <c r="F46" s="64">
        <v>12.297499999999999</v>
      </c>
      <c r="G46" s="64">
        <v>1.1287500000000001</v>
      </c>
      <c r="H46" s="64">
        <f t="shared" si="0"/>
        <v>1.2540412500000002</v>
      </c>
      <c r="I46" s="64">
        <v>2.5000000000000001E-2</v>
      </c>
      <c r="J46" s="64">
        <v>5.6250000000000008E-2</v>
      </c>
      <c r="K46" s="64">
        <v>0.84750000000000003</v>
      </c>
      <c r="L46" s="64">
        <v>3.84</v>
      </c>
      <c r="M46" s="64">
        <v>3.6399999999999997</v>
      </c>
      <c r="N46" s="64">
        <v>0.21625000000000003</v>
      </c>
      <c r="O46" s="64">
        <v>2.3334999999999999</v>
      </c>
      <c r="P46" s="64">
        <f t="shared" si="1"/>
        <v>2.3570536250000003</v>
      </c>
      <c r="Q46" s="64">
        <f>O46</f>
        <v>2.3334999999999999</v>
      </c>
    </row>
    <row r="47" spans="1:17" x14ac:dyDescent="0.25">
      <c r="A47" s="61" t="s">
        <v>10</v>
      </c>
      <c r="B47" s="61">
        <v>3</v>
      </c>
      <c r="C47" s="61">
        <v>2006</v>
      </c>
      <c r="D47" s="63">
        <v>61.527828756963466</v>
      </c>
      <c r="E47" s="64">
        <v>1.1356488243976783</v>
      </c>
      <c r="F47" s="64">
        <v>16.450369421244808</v>
      </c>
      <c r="G47" s="64">
        <v>5.9094457876335751</v>
      </c>
      <c r="H47" s="64">
        <f t="shared" si="0"/>
        <v>6.565394270060902</v>
      </c>
      <c r="I47" s="64">
        <v>0.10852260411609417</v>
      </c>
      <c r="J47" s="64">
        <v>2.1991729768625934</v>
      </c>
      <c r="K47" s="64">
        <v>5.4278191540860856</v>
      </c>
      <c r="L47" s="64">
        <v>4.4940018427522483</v>
      </c>
      <c r="M47" s="64">
        <v>2.3810573526915761</v>
      </c>
      <c r="N47" s="64">
        <v>0.36613327925189337</v>
      </c>
      <c r="O47" s="64">
        <v>2.5556000000000001</v>
      </c>
      <c r="P47" s="64">
        <f t="shared" si="1"/>
        <v>2.5347077062893497</v>
      </c>
      <c r="Q47" s="64">
        <f>O47</f>
        <v>2.5556000000000001</v>
      </c>
    </row>
    <row r="48" spans="1:17" x14ac:dyDescent="0.25">
      <c r="D48" s="66"/>
      <c r="E48" s="66"/>
      <c r="F48" s="66"/>
      <c r="G48" s="66"/>
      <c r="H48" s="66"/>
      <c r="I48" s="66"/>
      <c r="J48" s="66"/>
      <c r="K48" s="66"/>
      <c r="L48" s="66"/>
      <c r="M48" s="66"/>
      <c r="N48" s="66"/>
    </row>
    <row r="49" spans="3:12" x14ac:dyDescent="0.25">
      <c r="C49" s="67"/>
      <c r="D49" s="68"/>
      <c r="E49" s="68"/>
      <c r="F49" s="68"/>
      <c r="G49" s="68"/>
      <c r="H49" s="68"/>
      <c r="I49" s="68"/>
      <c r="J49" s="68"/>
      <c r="K49" s="68"/>
      <c r="L49" s="68"/>
    </row>
    <row r="50" spans="3:12" x14ac:dyDescent="0.25">
      <c r="C50" s="67"/>
      <c r="D50" s="68"/>
      <c r="E50" s="68"/>
      <c r="F50" s="68"/>
      <c r="G50" s="68"/>
      <c r="H50" s="68"/>
      <c r="I50" s="68"/>
      <c r="J50" s="68"/>
    </row>
    <row r="51" spans="3:12" x14ac:dyDescent="0.25">
      <c r="C51" s="67"/>
    </row>
    <row r="52" spans="3:12" x14ac:dyDescent="0.25">
      <c r="C52" s="67"/>
    </row>
    <row r="53" spans="3:12" x14ac:dyDescent="0.25">
      <c r="C53" s="67"/>
    </row>
    <row r="54" spans="3:12" x14ac:dyDescent="0.25">
      <c r="C54" s="67"/>
    </row>
    <row r="55" spans="3:12" x14ac:dyDescent="0.25">
      <c r="C55" s="67"/>
    </row>
    <row r="56" spans="3:12" x14ac:dyDescent="0.25">
      <c r="C56" s="67"/>
    </row>
    <row r="57" spans="3:12" x14ac:dyDescent="0.25">
      <c r="C57" s="67"/>
    </row>
    <row r="58" spans="3:12" x14ac:dyDescent="0.25">
      <c r="C58" s="67"/>
    </row>
  </sheetData>
  <mergeCells count="8">
    <mergeCell ref="A1:Q2"/>
    <mergeCell ref="O3:O4"/>
    <mergeCell ref="P3:P4"/>
    <mergeCell ref="Q3:Q4"/>
    <mergeCell ref="A3:A4"/>
    <mergeCell ref="B3:B4"/>
    <mergeCell ref="C3:C4"/>
    <mergeCell ref="D3:N3"/>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1975E2D-E990-4D56-9BF8-FB04537128DD}">
  <dimension ref="A1:A62"/>
  <sheetViews>
    <sheetView showGridLines="0" zoomScale="70" zoomScaleNormal="70" workbookViewId="0">
      <selection activeCell="J25" sqref="J25"/>
    </sheetView>
  </sheetViews>
  <sheetFormatPr defaultColWidth="8.77734375" defaultRowHeight="14.4" x14ac:dyDescent="0.3"/>
  <sheetData>
    <row r="1" spans="1:1" x14ac:dyDescent="0.3">
      <c r="A1" s="7" t="s">
        <v>658</v>
      </c>
    </row>
    <row r="2" spans="1:1" x14ac:dyDescent="0.3">
      <c r="A2" s="7"/>
    </row>
    <row r="3" spans="1:1" s="7" customFormat="1" ht="13.8" x14ac:dyDescent="0.25">
      <c r="A3" s="100" t="s">
        <v>214</v>
      </c>
    </row>
    <row r="4" spans="1:1" s="7" customFormat="1" ht="13.8" x14ac:dyDescent="0.25">
      <c r="A4" s="9" t="s">
        <v>207</v>
      </c>
    </row>
    <row r="5" spans="1:1" s="7" customFormat="1" ht="13.8" x14ac:dyDescent="0.25">
      <c r="A5" s="9" t="s">
        <v>151</v>
      </c>
    </row>
    <row r="6" spans="1:1" s="7" customFormat="1" ht="13.8" x14ac:dyDescent="0.25">
      <c r="A6" s="9" t="s">
        <v>522</v>
      </c>
    </row>
    <row r="7" spans="1:1" s="7" customFormat="1" ht="13.8" x14ac:dyDescent="0.25">
      <c r="A7" s="9" t="s">
        <v>523</v>
      </c>
    </row>
    <row r="8" spans="1:1" s="7" customFormat="1" ht="13.8" x14ac:dyDescent="0.25">
      <c r="A8" s="9" t="s">
        <v>152</v>
      </c>
    </row>
    <row r="9" spans="1:1" s="7" customFormat="1" ht="13.8" x14ac:dyDescent="0.25">
      <c r="A9" s="9" t="s">
        <v>208</v>
      </c>
    </row>
    <row r="10" spans="1:1" s="7" customFormat="1" ht="13.8" x14ac:dyDescent="0.25">
      <c r="A10" s="9" t="s">
        <v>153</v>
      </c>
    </row>
    <row r="11" spans="1:1" s="7" customFormat="1" ht="13.8" x14ac:dyDescent="0.25">
      <c r="A11" s="9" t="s">
        <v>638</v>
      </c>
    </row>
    <row r="12" spans="1:1" s="7" customFormat="1" ht="13.8" x14ac:dyDescent="0.25">
      <c r="A12" s="9" t="s">
        <v>154</v>
      </c>
    </row>
    <row r="13" spans="1:1" s="7" customFormat="1" ht="13.8" x14ac:dyDescent="0.25">
      <c r="A13" s="9" t="s">
        <v>524</v>
      </c>
    </row>
    <row r="14" spans="1:1" s="7" customFormat="1" ht="13.8" x14ac:dyDescent="0.25">
      <c r="A14" s="9" t="s">
        <v>686</v>
      </c>
    </row>
    <row r="15" spans="1:1" s="7" customFormat="1" ht="13.8" x14ac:dyDescent="0.25">
      <c r="A15" s="9" t="s">
        <v>525</v>
      </c>
    </row>
    <row r="16" spans="1:1" s="7" customFormat="1" ht="13.8" x14ac:dyDescent="0.25">
      <c r="A16" s="9" t="s">
        <v>155</v>
      </c>
    </row>
    <row r="17" spans="1:1" s="7" customFormat="1" ht="13.8" x14ac:dyDescent="0.25">
      <c r="A17" s="9" t="s">
        <v>156</v>
      </c>
    </row>
    <row r="18" spans="1:1" s="7" customFormat="1" ht="13.8" x14ac:dyDescent="0.25">
      <c r="A18" s="9" t="s">
        <v>526</v>
      </c>
    </row>
    <row r="19" spans="1:1" s="7" customFormat="1" ht="13.8" x14ac:dyDescent="0.25">
      <c r="A19" s="9" t="s">
        <v>639</v>
      </c>
    </row>
    <row r="20" spans="1:1" s="7" customFormat="1" ht="13.8" x14ac:dyDescent="0.25">
      <c r="A20" s="9" t="s">
        <v>209</v>
      </c>
    </row>
    <row r="21" spans="1:1" s="7" customFormat="1" ht="13.8" x14ac:dyDescent="0.25">
      <c r="A21" s="9" t="s">
        <v>157</v>
      </c>
    </row>
    <row r="22" spans="1:1" s="7" customFormat="1" ht="13.8" x14ac:dyDescent="0.25">
      <c r="A22" s="9" t="s">
        <v>210</v>
      </c>
    </row>
    <row r="23" spans="1:1" s="7" customFormat="1" ht="13.8" x14ac:dyDescent="0.25">
      <c r="A23" s="9" t="s">
        <v>527</v>
      </c>
    </row>
    <row r="24" spans="1:1" s="7" customFormat="1" ht="13.8" x14ac:dyDescent="0.25">
      <c r="A24" s="9" t="s">
        <v>528</v>
      </c>
    </row>
    <row r="25" spans="1:1" s="7" customFormat="1" ht="13.8" x14ac:dyDescent="0.25">
      <c r="A25" s="9" t="s">
        <v>158</v>
      </c>
    </row>
    <row r="26" spans="1:1" s="7" customFormat="1" ht="13.8" x14ac:dyDescent="0.25">
      <c r="A26" s="9" t="s">
        <v>687</v>
      </c>
    </row>
    <row r="27" spans="1:1" s="7" customFormat="1" ht="13.8" x14ac:dyDescent="0.25">
      <c r="A27" s="9" t="s">
        <v>159</v>
      </c>
    </row>
    <row r="28" spans="1:1" s="7" customFormat="1" ht="13.8" x14ac:dyDescent="0.25">
      <c r="A28" s="9" t="s">
        <v>211</v>
      </c>
    </row>
    <row r="29" spans="1:1" s="7" customFormat="1" ht="13.8" x14ac:dyDescent="0.25">
      <c r="A29" s="9" t="s">
        <v>160</v>
      </c>
    </row>
    <row r="30" spans="1:1" s="7" customFormat="1" ht="13.8" x14ac:dyDescent="0.25">
      <c r="A30" s="9" t="s">
        <v>529</v>
      </c>
    </row>
    <row r="31" spans="1:1" s="7" customFormat="1" ht="13.8" x14ac:dyDescent="0.25">
      <c r="A31" s="9" t="s">
        <v>530</v>
      </c>
    </row>
    <row r="32" spans="1:1" s="7" customFormat="1" ht="13.8" x14ac:dyDescent="0.25">
      <c r="A32" s="9" t="s">
        <v>161</v>
      </c>
    </row>
    <row r="33" spans="1:1" s="7" customFormat="1" ht="13.8" x14ac:dyDescent="0.25">
      <c r="A33" s="9" t="s">
        <v>162</v>
      </c>
    </row>
    <row r="34" spans="1:1" s="7" customFormat="1" ht="13.8" x14ac:dyDescent="0.25">
      <c r="A34" s="9" t="s">
        <v>531</v>
      </c>
    </row>
    <row r="35" spans="1:1" s="7" customFormat="1" ht="13.8" x14ac:dyDescent="0.25">
      <c r="A35" s="9" t="s">
        <v>163</v>
      </c>
    </row>
    <row r="36" spans="1:1" s="7" customFormat="1" ht="13.8" x14ac:dyDescent="0.25">
      <c r="A36" s="9" t="s">
        <v>532</v>
      </c>
    </row>
    <row r="37" spans="1:1" s="7" customFormat="1" ht="13.8" x14ac:dyDescent="0.25">
      <c r="A37" s="9" t="s">
        <v>164</v>
      </c>
    </row>
    <row r="38" spans="1:1" s="7" customFormat="1" ht="13.8" x14ac:dyDescent="0.25">
      <c r="A38" s="9" t="s">
        <v>165</v>
      </c>
    </row>
    <row r="39" spans="1:1" s="7" customFormat="1" ht="13.8" x14ac:dyDescent="0.25">
      <c r="A39" s="9" t="s">
        <v>640</v>
      </c>
    </row>
    <row r="40" spans="1:1" s="7" customFormat="1" ht="13.8" x14ac:dyDescent="0.25">
      <c r="A40" s="9" t="s">
        <v>533</v>
      </c>
    </row>
    <row r="41" spans="1:1" s="7" customFormat="1" ht="13.8" x14ac:dyDescent="0.25">
      <c r="A41" s="9" t="s">
        <v>212</v>
      </c>
    </row>
    <row r="42" spans="1:1" s="7" customFormat="1" ht="13.8" x14ac:dyDescent="0.25">
      <c r="A42" s="9" t="s">
        <v>166</v>
      </c>
    </row>
    <row r="43" spans="1:1" s="7" customFormat="1" ht="13.8" x14ac:dyDescent="0.25">
      <c r="A43" s="9" t="s">
        <v>534</v>
      </c>
    </row>
    <row r="44" spans="1:1" s="7" customFormat="1" ht="13.8" x14ac:dyDescent="0.25">
      <c r="A44" s="9" t="s">
        <v>167</v>
      </c>
    </row>
    <row r="45" spans="1:1" s="7" customFormat="1" ht="13.8" x14ac:dyDescent="0.25">
      <c r="A45" s="9" t="s">
        <v>168</v>
      </c>
    </row>
    <row r="46" spans="1:1" s="7" customFormat="1" ht="13.8" x14ac:dyDescent="0.25">
      <c r="A46" s="9" t="s">
        <v>169</v>
      </c>
    </row>
    <row r="47" spans="1:1" s="7" customFormat="1" ht="13.8" x14ac:dyDescent="0.25">
      <c r="A47" s="9" t="s">
        <v>535</v>
      </c>
    </row>
    <row r="48" spans="1:1" s="7" customFormat="1" ht="13.8" x14ac:dyDescent="0.25">
      <c r="A48" s="9" t="s">
        <v>170</v>
      </c>
    </row>
    <row r="49" spans="1:1" s="7" customFormat="1" ht="13.8" x14ac:dyDescent="0.25">
      <c r="A49" s="9" t="s">
        <v>171</v>
      </c>
    </row>
    <row r="50" spans="1:1" s="7" customFormat="1" ht="13.8" x14ac:dyDescent="0.25">
      <c r="A50" s="9" t="s">
        <v>213</v>
      </c>
    </row>
    <row r="51" spans="1:1" s="7" customFormat="1" ht="13.8" x14ac:dyDescent="0.25">
      <c r="A51" s="9" t="s">
        <v>536</v>
      </c>
    </row>
    <row r="52" spans="1:1" s="7" customFormat="1" ht="13.8" x14ac:dyDescent="0.25">
      <c r="A52" s="9" t="s">
        <v>172</v>
      </c>
    </row>
    <row r="53" spans="1:1" s="7" customFormat="1" ht="13.8" x14ac:dyDescent="0.25">
      <c r="A53" s="9" t="s">
        <v>537</v>
      </c>
    </row>
    <row r="54" spans="1:1" s="7" customFormat="1" ht="13.8" x14ac:dyDescent="0.25">
      <c r="A54" s="9" t="s">
        <v>173</v>
      </c>
    </row>
    <row r="55" spans="1:1" s="7" customFormat="1" ht="13.8" x14ac:dyDescent="0.25">
      <c r="A55" s="9" t="s">
        <v>641</v>
      </c>
    </row>
    <row r="56" spans="1:1" s="7" customFormat="1" ht="13.8" x14ac:dyDescent="0.25">
      <c r="A56" s="9" t="s">
        <v>174</v>
      </c>
    </row>
    <row r="57" spans="1:1" s="7" customFormat="1" ht="13.8" x14ac:dyDescent="0.25">
      <c r="A57" s="9" t="s">
        <v>538</v>
      </c>
    </row>
    <row r="58" spans="1:1" s="7" customFormat="1" ht="13.8" x14ac:dyDescent="0.25">
      <c r="A58" s="9" t="s">
        <v>175</v>
      </c>
    </row>
    <row r="59" spans="1:1" s="7" customFormat="1" ht="13.8" x14ac:dyDescent="0.25">
      <c r="A59" s="9" t="s">
        <v>539</v>
      </c>
    </row>
    <row r="60" spans="1:1" s="7" customFormat="1" ht="13.8" x14ac:dyDescent="0.25">
      <c r="A60" s="9" t="s">
        <v>540</v>
      </c>
    </row>
    <row r="61" spans="1:1" s="7" customFormat="1" ht="13.8" x14ac:dyDescent="0.25">
      <c r="A61" s="9" t="s">
        <v>176</v>
      </c>
    </row>
    <row r="62" spans="1:1" s="7" customFormat="1" ht="13.8" x14ac:dyDescent="0.25">
      <c r="A62" s="9" t="s">
        <v>541</v>
      </c>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7</vt:i4>
      </vt:variant>
    </vt:vector>
  </HeadingPairs>
  <TitlesOfParts>
    <vt:vector size="7" baseType="lpstr">
      <vt:lpstr>Table S1. Sample details</vt:lpstr>
      <vt:lpstr>Table S2.WR-chemistry</vt:lpstr>
      <vt:lpstr>Table S3. XRD accuracy</vt:lpstr>
      <vt:lpstr>Table S4. XRD results</vt:lpstr>
      <vt:lpstr>Table S5. Phase properties</vt:lpstr>
      <vt:lpstr>Table S6. Glass-chem-lit</vt:lpstr>
      <vt:lpstr>Table S7. Compiled referenc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uthor</dc:creator>
  <cp:lastModifiedBy>Adrian</cp:lastModifiedBy>
  <dcterms:created xsi:type="dcterms:W3CDTF">2021-05-13T16:19:04Z</dcterms:created>
  <dcterms:modified xsi:type="dcterms:W3CDTF">2023-08-07T18:40:41Z</dcterms:modified>
</cp:coreProperties>
</file>